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ngni/SynologyDrive/temple university/manuscript of Dr yang/Front Immu/Fwd_ Dong's manuscript revision -attached/supplementary table confirmed/"/>
    </mc:Choice>
  </mc:AlternateContent>
  <xr:revisionPtr revIDLastSave="0" documentId="8_{6191CD42-A0F4-CC4C-B2AA-9E860B12C576}" xr6:coauthVersionLast="46" xr6:coauthVersionMax="46" xr10:uidLastSave="{00000000-0000-0000-0000-000000000000}"/>
  <bookViews>
    <workbookView xWindow="840" yWindow="500" windowWidth="27840" windowHeight="16020" activeTab="3" xr2:uid="{9897B268-3498-6348-B4C7-B503930DB725}"/>
  </bookViews>
  <sheets>
    <sheet name="casp-1 GSDMD Up" sheetId="1" r:id="rId1"/>
    <sheet name="casp-1 GSDMD down" sheetId="2" r:id="rId2"/>
    <sheet name="Casp-4 GSDMD up" sheetId="3" r:id="rId3"/>
    <sheet name="Casp-4 GSDMS down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47" uniqueCount="380">
  <si>
    <t>GSE119169-spleen</t>
  </si>
  <si>
    <t>GSE37532-LN</t>
  </si>
  <si>
    <t>E-MTAB-7961-spleen</t>
  </si>
  <si>
    <t>GSE20366-interstin</t>
  </si>
  <si>
    <t>GSE64909-BAT</t>
  </si>
  <si>
    <t>GSE37532-VAT</t>
  </si>
  <si>
    <t>E-MTAB-7961-kindey</t>
  </si>
  <si>
    <t>GSE50096-spleen2w</t>
  </si>
  <si>
    <t>GSE50096-spleen4d</t>
  </si>
  <si>
    <t>E-MTAB-7961-f</t>
  </si>
  <si>
    <t>E-MTAB-7961-r</t>
  </si>
  <si>
    <t>GSE50096-muscle2w</t>
  </si>
  <si>
    <t>GSE50096-muscle4d</t>
  </si>
  <si>
    <t>GSE116347-spleenB16</t>
  </si>
  <si>
    <t>GSE116347-spleenMC38</t>
  </si>
  <si>
    <t>GSE116347-spleenCT26</t>
  </si>
  <si>
    <t>GSE120280-spleenTC-1</t>
  </si>
  <si>
    <t>GSE139372-melanoma</t>
  </si>
  <si>
    <t>GSE120280-TC1</t>
  </si>
  <si>
    <t>GSE89225-breastC</t>
  </si>
  <si>
    <t>GSE116347B16</t>
  </si>
  <si>
    <t>GSE116347MC38</t>
  </si>
  <si>
    <t>GSE116347CT26</t>
  </si>
  <si>
    <t>TLR7</t>
  </si>
  <si>
    <t>AREG</t>
  </si>
  <si>
    <t>MMP9</t>
  </si>
  <si>
    <t>SDC4</t>
  </si>
  <si>
    <t>LAMC1</t>
  </si>
  <si>
    <t>UCHL1</t>
  </si>
  <si>
    <t>PTRF</t>
  </si>
  <si>
    <t>CDCA2</t>
  </si>
  <si>
    <t>KLK10</t>
  </si>
  <si>
    <t>MMP14</t>
  </si>
  <si>
    <t>LAMC2</t>
  </si>
  <si>
    <t>GSTO1</t>
  </si>
  <si>
    <t>CALD1</t>
  </si>
  <si>
    <t>LDLR</t>
  </si>
  <si>
    <t>ADAM8</t>
  </si>
  <si>
    <t>EEA1</t>
  </si>
  <si>
    <t>AOC3</t>
  </si>
  <si>
    <t>ANXA1</t>
  </si>
  <si>
    <t>ANXA3</t>
  </si>
  <si>
    <t>NUCB2</t>
  </si>
  <si>
    <t>SCRN1</t>
  </si>
  <si>
    <t>UPP1</t>
  </si>
  <si>
    <t>RCN1</t>
  </si>
  <si>
    <t>PYGL</t>
  </si>
  <si>
    <t>DGKH</t>
  </si>
  <si>
    <t>ALDOC</t>
  </si>
  <si>
    <t>EFNB1</t>
  </si>
  <si>
    <t>HSPB1</t>
  </si>
  <si>
    <t>STMN1</t>
  </si>
  <si>
    <t>BCR</t>
  </si>
  <si>
    <t>ANXA2</t>
  </si>
  <si>
    <t>PARK7</t>
  </si>
  <si>
    <t>MET</t>
  </si>
  <si>
    <t>UAP1</t>
  </si>
  <si>
    <t>CLIC4</t>
  </si>
  <si>
    <t>LMNA</t>
  </si>
  <si>
    <t>FAS</t>
  </si>
  <si>
    <t>LSR</t>
  </si>
  <si>
    <t>ADK</t>
  </si>
  <si>
    <t>BID</t>
  </si>
  <si>
    <t>JAG1</t>
  </si>
  <si>
    <t>LIX1L</t>
  </si>
  <si>
    <t>GRTP1</t>
  </si>
  <si>
    <t>ALMS1</t>
  </si>
  <si>
    <t>CD44</t>
  </si>
  <si>
    <t>FSTL1</t>
  </si>
  <si>
    <t>COX17</t>
  </si>
  <si>
    <t>CCS</t>
  </si>
  <si>
    <t>FKBP2</t>
  </si>
  <si>
    <t>STMN2</t>
  </si>
  <si>
    <t>SMC4</t>
  </si>
  <si>
    <t>GSTT2</t>
  </si>
  <si>
    <t>CNN3</t>
  </si>
  <si>
    <t>LAMB3</t>
  </si>
  <si>
    <t>CSRP1</t>
  </si>
  <si>
    <t>LDHB</t>
  </si>
  <si>
    <t>PLOD3</t>
  </si>
  <si>
    <t>PVRL1</t>
  </si>
  <si>
    <t>GGH</t>
  </si>
  <si>
    <t>FAM3C</t>
  </si>
  <si>
    <t>TRIP6</t>
  </si>
  <si>
    <t>TPM4</t>
  </si>
  <si>
    <t>P4HA2</t>
  </si>
  <si>
    <t>HMGB3</t>
  </si>
  <si>
    <t>IDI1</t>
  </si>
  <si>
    <t>DAG1</t>
  </si>
  <si>
    <t>ELOB</t>
  </si>
  <si>
    <t>BAG3</t>
  </si>
  <si>
    <t>MCM6</t>
  </si>
  <si>
    <t>SDC1</t>
  </si>
  <si>
    <t>ACTN4</t>
  </si>
  <si>
    <t>PGK1</t>
  </si>
  <si>
    <t>WFS1</t>
  </si>
  <si>
    <t>FUBP3</t>
  </si>
  <si>
    <t>CENPK</t>
  </si>
  <si>
    <t>PDIA4</t>
  </si>
  <si>
    <t>ALDOA</t>
  </si>
  <si>
    <t>STX7</t>
  </si>
  <si>
    <t>HMGB2</t>
  </si>
  <si>
    <t>LDHA</t>
  </si>
  <si>
    <t>PGAM1</t>
  </si>
  <si>
    <t>NUCB1</t>
  </si>
  <si>
    <t>NUDT5</t>
  </si>
  <si>
    <t>PDIA6</t>
  </si>
  <si>
    <t>RAN</t>
  </si>
  <si>
    <t>GSE119169-spleen</t>
    <phoneticPr fontId="1" type="noConversion"/>
  </si>
  <si>
    <t>GSE37532-LN</t>
    <phoneticPr fontId="1" type="noConversion"/>
  </si>
  <si>
    <t>E-MTAB-7961-spleen</t>
    <phoneticPr fontId="1" type="noConversion"/>
  </si>
  <si>
    <t>GSE20366-interstin</t>
    <phoneticPr fontId="1" type="noConversion"/>
  </si>
  <si>
    <t>GSE64909-BAT</t>
    <phoneticPr fontId="1" type="noConversion"/>
  </si>
  <si>
    <t>GSE37532-VAT</t>
    <phoneticPr fontId="1" type="noConversion"/>
  </si>
  <si>
    <t>E-MTAB-7961-kindey</t>
    <phoneticPr fontId="1" type="noConversion"/>
  </si>
  <si>
    <t>GSE50096-spleen2w</t>
    <phoneticPr fontId="1" type="noConversion"/>
  </si>
  <si>
    <t>GSE50096-spleen4d</t>
    <phoneticPr fontId="1" type="noConversion"/>
  </si>
  <si>
    <t>E-MTAB-7961-f</t>
    <phoneticPr fontId="1" type="noConversion"/>
  </si>
  <si>
    <t>E-MTAB-7961-r</t>
    <phoneticPr fontId="1" type="noConversion"/>
  </si>
  <si>
    <t>GSE50096-muscle2w</t>
    <phoneticPr fontId="1" type="noConversion"/>
  </si>
  <si>
    <t>GSE50096-muscle4d</t>
    <phoneticPr fontId="1" type="noConversion"/>
  </si>
  <si>
    <t>GSE116347-spleenB16</t>
    <phoneticPr fontId="1" type="noConversion"/>
  </si>
  <si>
    <t>GSE116347-spleenMC38</t>
    <phoneticPr fontId="1" type="noConversion"/>
  </si>
  <si>
    <t>GSE116347-spleenCT26</t>
    <phoneticPr fontId="1" type="noConversion"/>
  </si>
  <si>
    <t>GSE120280-spleenTC-1</t>
    <phoneticPr fontId="1" type="noConversion"/>
  </si>
  <si>
    <t>GSE139372-melanoma</t>
    <phoneticPr fontId="1" type="noConversion"/>
  </si>
  <si>
    <t>GSE120280-TC1</t>
    <phoneticPr fontId="1" type="noConversion"/>
  </si>
  <si>
    <t>GSE89225-breastC</t>
    <phoneticPr fontId="1" type="noConversion"/>
  </si>
  <si>
    <t>GSE116347B16</t>
    <phoneticPr fontId="1" type="noConversion"/>
  </si>
  <si>
    <t>GSE116347MC38</t>
    <phoneticPr fontId="1" type="noConversion"/>
  </si>
  <si>
    <t>GSE116347CT26</t>
    <phoneticPr fontId="1" type="noConversion"/>
  </si>
  <si>
    <t>PRDX6</t>
  </si>
  <si>
    <t>OSTF1</t>
  </si>
  <si>
    <t>FRMD7</t>
  </si>
  <si>
    <t>CRKL</t>
  </si>
  <si>
    <t>ACTN2</t>
  </si>
  <si>
    <t>PPIF</t>
  </si>
  <si>
    <t>APEX1</t>
  </si>
  <si>
    <t>LPP</t>
  </si>
  <si>
    <t>CROCC</t>
  </si>
  <si>
    <t>SLPI</t>
  </si>
  <si>
    <t>TMC5</t>
  </si>
  <si>
    <t>FST</t>
  </si>
  <si>
    <t>GPC1</t>
  </si>
  <si>
    <t>ANXA5</t>
  </si>
  <si>
    <t>CNTN1</t>
  </si>
  <si>
    <t>CALR</t>
  </si>
  <si>
    <t>SMYD3</t>
  </si>
  <si>
    <t>EFHD2</t>
  </si>
  <si>
    <t>DSC3</t>
  </si>
  <si>
    <t>ZC3H6</t>
  </si>
  <si>
    <t>INHBA</t>
  </si>
  <si>
    <t>GNS</t>
  </si>
  <si>
    <t>BLVRB</t>
  </si>
  <si>
    <t>HEBP1</t>
  </si>
  <si>
    <t>CAPG</t>
  </si>
  <si>
    <t>NRP1</t>
  </si>
  <si>
    <t>SRC</t>
  </si>
  <si>
    <t>ALDH2</t>
  </si>
  <si>
    <t>LYN</t>
  </si>
  <si>
    <t>FSCN1</t>
  </si>
  <si>
    <t>Ambp</t>
  </si>
  <si>
    <t>ADPRH</t>
  </si>
  <si>
    <t>FGL2</t>
  </si>
  <si>
    <t>AACS</t>
  </si>
  <si>
    <t>ANXA4</t>
  </si>
  <si>
    <t>ROBO1</t>
  </si>
  <si>
    <t>FHL1</t>
  </si>
  <si>
    <t>Fabp4</t>
  </si>
  <si>
    <t>ECM1</t>
  </si>
  <si>
    <t>DNPH1</t>
  </si>
  <si>
    <t>CASP3</t>
  </si>
  <si>
    <t>TPMT</t>
  </si>
  <si>
    <t>MMP2</t>
  </si>
  <si>
    <t>IL18</t>
  </si>
  <si>
    <t>Robo1</t>
  </si>
  <si>
    <t>EIF3J</t>
  </si>
  <si>
    <t>CENPE</t>
  </si>
  <si>
    <t>CCL22</t>
  </si>
  <si>
    <t>CSF1</t>
  </si>
  <si>
    <t>Tie1</t>
  </si>
  <si>
    <t>BCAT1</t>
  </si>
  <si>
    <t>CASP1</t>
  </si>
  <si>
    <t>FLNB</t>
  </si>
  <si>
    <t>ASAH1</t>
  </si>
  <si>
    <t>MRC1</t>
  </si>
  <si>
    <t>KYNU</t>
  </si>
  <si>
    <t>Uchl1</t>
  </si>
  <si>
    <t>GPC4</t>
  </si>
  <si>
    <t>FEN1</t>
  </si>
  <si>
    <t>ICAM1</t>
  </si>
  <si>
    <t>RAB2A</t>
  </si>
  <si>
    <t>TIMP2</t>
  </si>
  <si>
    <t>Fscn1</t>
  </si>
  <si>
    <t>FHL3</t>
  </si>
  <si>
    <t>IGKC</t>
  </si>
  <si>
    <t>SYK</t>
  </si>
  <si>
    <t>RBBP7</t>
  </si>
  <si>
    <t>ERO1A</t>
  </si>
  <si>
    <t>GALM</t>
  </si>
  <si>
    <t>Mmp2</t>
  </si>
  <si>
    <t>CNPY2</t>
  </si>
  <si>
    <t>MAP2</t>
  </si>
  <si>
    <t>OPTN</t>
  </si>
  <si>
    <t>GBP2</t>
  </si>
  <si>
    <t>ATG7</t>
  </si>
  <si>
    <t>NDRG2</t>
  </si>
  <si>
    <t>TGM2</t>
  </si>
  <si>
    <t>LRP1</t>
  </si>
  <si>
    <t>GPNMB</t>
  </si>
  <si>
    <t>Scrn1</t>
  </si>
  <si>
    <t>FABP5</t>
  </si>
  <si>
    <t>COMT</t>
  </si>
  <si>
    <t>TPP1</t>
  </si>
  <si>
    <t>KNG1</t>
  </si>
  <si>
    <t>CD14</t>
  </si>
  <si>
    <t>NCF2</t>
  </si>
  <si>
    <t>Ace</t>
  </si>
  <si>
    <t>PTMS</t>
  </si>
  <si>
    <t>LPXN</t>
  </si>
  <si>
    <t>NLRC4</t>
  </si>
  <si>
    <t>Mylk</t>
  </si>
  <si>
    <t>NAMPT</t>
  </si>
  <si>
    <t>BLMH</t>
  </si>
  <si>
    <t>GSTM1</t>
  </si>
  <si>
    <t>NCF4</t>
  </si>
  <si>
    <t>GSTM2</t>
  </si>
  <si>
    <t>Fhl1</t>
  </si>
  <si>
    <t>CSF1R</t>
  </si>
  <si>
    <t>STAT1</t>
  </si>
  <si>
    <t>Gstm2</t>
  </si>
  <si>
    <t>NENF</t>
  </si>
  <si>
    <t>MYLK</t>
  </si>
  <si>
    <t>MAP1B</t>
  </si>
  <si>
    <t>Rbbp9</t>
  </si>
  <si>
    <t>RHOC</t>
  </si>
  <si>
    <t>LAMP2</t>
  </si>
  <si>
    <t>PSD3</t>
  </si>
  <si>
    <t>Psd3</t>
  </si>
  <si>
    <t>ETFB</t>
  </si>
  <si>
    <t>PPIL1</t>
  </si>
  <si>
    <t>SNX3</t>
  </si>
  <si>
    <t>FABP4</t>
  </si>
  <si>
    <t>RENBP</t>
  </si>
  <si>
    <t>Ddah2</t>
  </si>
  <si>
    <t>GRN</t>
  </si>
  <si>
    <t>GALK1</t>
  </si>
  <si>
    <t>PLEC</t>
  </si>
  <si>
    <t>TIE1</t>
  </si>
  <si>
    <t>Lrp1</t>
  </si>
  <si>
    <t>LMNB1</t>
  </si>
  <si>
    <t>LXN</t>
  </si>
  <si>
    <t>Ecm1</t>
  </si>
  <si>
    <t>FKBP5</t>
  </si>
  <si>
    <t>Nrp1</t>
  </si>
  <si>
    <t>PLEK</t>
  </si>
  <si>
    <t>HCLS1</t>
  </si>
  <si>
    <t>Upp1</t>
  </si>
  <si>
    <t>DUT</t>
  </si>
  <si>
    <t>NRP2</t>
  </si>
  <si>
    <t>Stmn2</t>
  </si>
  <si>
    <t>Ada</t>
  </si>
  <si>
    <t>Nrp2</t>
  </si>
  <si>
    <t>Optn</t>
  </si>
  <si>
    <t>Gstm1</t>
  </si>
  <si>
    <t>DDAH2</t>
  </si>
  <si>
    <t>Il18</t>
  </si>
  <si>
    <t>PLTP</t>
  </si>
  <si>
    <t>Timp2</t>
  </si>
  <si>
    <t>RO60</t>
  </si>
  <si>
    <t>Igkc</t>
  </si>
  <si>
    <t>SCLY</t>
  </si>
  <si>
    <t>GALE</t>
  </si>
  <si>
    <t>VAT1</t>
  </si>
  <si>
    <t>Clic4</t>
  </si>
  <si>
    <t>NAGA</t>
  </si>
  <si>
    <t>P4HA1</t>
  </si>
  <si>
    <t>Lyn</t>
  </si>
  <si>
    <t>Rhoc</t>
  </si>
  <si>
    <t>PGM2</t>
  </si>
  <si>
    <t>RAB6B</t>
  </si>
  <si>
    <t>Plod3</t>
  </si>
  <si>
    <t>SNX2</t>
  </si>
  <si>
    <t>GRHPR</t>
  </si>
  <si>
    <t>ARRB1</t>
  </si>
  <si>
    <t>Aldh2</t>
  </si>
  <si>
    <t>Arrb1</t>
  </si>
  <si>
    <t>GSTM4</t>
  </si>
  <si>
    <t>Ro60</t>
  </si>
  <si>
    <t>Dag1</t>
  </si>
  <si>
    <t>Fas</t>
  </si>
  <si>
    <t>Rab6b</t>
  </si>
  <si>
    <t>PPM1F</t>
  </si>
  <si>
    <t>Map1b</t>
  </si>
  <si>
    <t>Capg</t>
  </si>
  <si>
    <t>Aldoc</t>
  </si>
  <si>
    <t>Ncf2</t>
  </si>
  <si>
    <t>Dtd2</t>
  </si>
  <si>
    <t>Fgl2</t>
  </si>
  <si>
    <t>Nenf</t>
  </si>
  <si>
    <t>Fabp5</t>
  </si>
  <si>
    <t>Src</t>
  </si>
  <si>
    <t>Plod1</t>
  </si>
  <si>
    <t>Gsto1</t>
  </si>
  <si>
    <t>Csf1</t>
  </si>
  <si>
    <t>Ppil1</t>
  </si>
  <si>
    <t>Vat1</t>
  </si>
  <si>
    <t>Comt</t>
  </si>
  <si>
    <t>NUP37</t>
  </si>
  <si>
    <t>Casp3</t>
  </si>
  <si>
    <t>Gpx4</t>
  </si>
  <si>
    <t>Csrp1</t>
  </si>
  <si>
    <t>Renbp</t>
  </si>
  <si>
    <t>PTGR1</t>
  </si>
  <si>
    <t>TBCB</t>
  </si>
  <si>
    <t>THOP1</t>
  </si>
  <si>
    <t>TKT</t>
  </si>
  <si>
    <t>GMFG</t>
  </si>
  <si>
    <t>RBMX</t>
  </si>
  <si>
    <t>MSRA</t>
  </si>
  <si>
    <t>ACTN1</t>
  </si>
  <si>
    <t>Mx1</t>
  </si>
  <si>
    <t>ACE</t>
  </si>
  <si>
    <t>APOBR</t>
  </si>
  <si>
    <t>ABCD2</t>
  </si>
  <si>
    <t>AIF1</t>
  </si>
  <si>
    <t>ARSB</t>
  </si>
  <si>
    <t>PMM2</t>
  </si>
  <si>
    <t>LAIR1</t>
  </si>
  <si>
    <t>Arsb</t>
  </si>
  <si>
    <t>MX1</t>
  </si>
  <si>
    <t>QPCT</t>
  </si>
  <si>
    <t>BLM</t>
  </si>
  <si>
    <t>BASP1</t>
  </si>
  <si>
    <t>MTAP</t>
  </si>
  <si>
    <t>NQO2</t>
  </si>
  <si>
    <t>Prdx6</t>
  </si>
  <si>
    <t>GOLM1</t>
  </si>
  <si>
    <t>SCRN3</t>
  </si>
  <si>
    <t>CD109</t>
  </si>
  <si>
    <t>EVL</t>
  </si>
  <si>
    <t>Casp1</t>
  </si>
  <si>
    <t>GGACT</t>
  </si>
  <si>
    <t>CBR3</t>
  </si>
  <si>
    <t>APOE</t>
  </si>
  <si>
    <t>AP1B1</t>
  </si>
  <si>
    <t>Actn1</t>
  </si>
  <si>
    <t>HMGN1</t>
  </si>
  <si>
    <t>C1QB</t>
  </si>
  <si>
    <t>Apobr</t>
  </si>
  <si>
    <t>PVR</t>
  </si>
  <si>
    <t>CREG1</t>
  </si>
  <si>
    <t>C1QC</t>
  </si>
  <si>
    <t>Evl</t>
  </si>
  <si>
    <t>DSC1</t>
  </si>
  <si>
    <t>BDH2</t>
  </si>
  <si>
    <t>NDRG3</t>
  </si>
  <si>
    <t>CRLF3</t>
  </si>
  <si>
    <t>GGCT</t>
  </si>
  <si>
    <t>BTK</t>
  </si>
  <si>
    <t>SGTB</t>
  </si>
  <si>
    <t>GSTM3</t>
  </si>
  <si>
    <t>HBB</t>
  </si>
  <si>
    <t>MMP19</t>
  </si>
  <si>
    <t>PTGDS</t>
  </si>
  <si>
    <t>DAB2</t>
  </si>
  <si>
    <t>SPON2</t>
  </si>
  <si>
    <t>PRPS1</t>
  </si>
  <si>
    <t>TBCD</t>
  </si>
  <si>
    <t>RACK1</t>
  </si>
  <si>
    <t>FAHD1</t>
  </si>
  <si>
    <t>SUMF2</t>
  </si>
  <si>
    <t>SYNC</t>
  </si>
  <si>
    <t>HEXA</t>
  </si>
  <si>
    <t>LAMP1</t>
  </si>
  <si>
    <t>MMP12</t>
  </si>
  <si>
    <t>PDXK</t>
  </si>
  <si>
    <t>PILRA</t>
  </si>
  <si>
    <t>PLOD1</t>
  </si>
  <si>
    <t>SNX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Calibri"/>
      <family val="2"/>
    </font>
    <font>
      <sz val="12"/>
      <color rgb="FF000000"/>
      <name val="等线"/>
      <family val="4"/>
      <charset val="134"/>
      <scheme val="minor"/>
    </font>
    <font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E2EFDA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 wrapText="1" readingOrder="1"/>
    </xf>
    <xf numFmtId="0" fontId="2" fillId="3" borderId="2" xfId="0" applyFont="1" applyFill="1" applyBorder="1" applyAlignment="1">
      <alignment horizontal="center" vertical="center" wrapText="1" readingOrder="1"/>
    </xf>
    <xf numFmtId="0" fontId="2" fillId="2" borderId="2" xfId="0" applyFont="1" applyFill="1" applyBorder="1" applyAlignment="1">
      <alignment horizontal="center" vertical="center" wrapText="1" readingOrder="1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6" fontId="3" fillId="0" borderId="0" xfId="0" applyNumberFormat="1" applyFont="1" applyAlignment="1">
      <alignment horizontal="left" vertical="center"/>
    </xf>
    <xf numFmtId="0" fontId="4" fillId="4" borderId="1" xfId="0" applyFont="1" applyFill="1" applyBorder="1" applyAlignment="1">
      <alignment horizontal="center" vertical="center" wrapText="1" readingOrder="1"/>
    </xf>
    <xf numFmtId="0" fontId="4" fillId="5" borderId="2" xfId="0" applyFont="1" applyFill="1" applyBorder="1" applyAlignment="1">
      <alignment horizontal="center" vertical="center" wrapText="1" readingOrder="1"/>
    </xf>
    <xf numFmtId="0" fontId="4" fillId="4" borderId="2" xfId="0" applyFont="1" applyFill="1" applyBorder="1" applyAlignment="1">
      <alignment horizontal="center" vertical="center" wrapText="1" readingOrder="1"/>
    </xf>
    <xf numFmtId="0" fontId="0" fillId="0" borderId="0" xfId="0" applyAlignment="1"/>
  </cellXfs>
  <cellStyles count="1">
    <cellStyle name="常规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D84A0-5178-EB48-B3B2-DB8856ACB337}">
  <dimension ref="A1:W43"/>
  <sheetViews>
    <sheetView workbookViewId="0">
      <selection activeCell="C27" sqref="C27"/>
    </sheetView>
  </sheetViews>
  <sheetFormatPr baseColWidth="10" defaultRowHeight="16"/>
  <sheetData>
    <row r="1" spans="1:23" ht="34">
      <c r="A1" s="1" t="s">
        <v>0</v>
      </c>
      <c r="B1" s="2" t="s">
        <v>1</v>
      </c>
      <c r="C1" s="3" t="s">
        <v>2</v>
      </c>
      <c r="D1" s="2" t="s">
        <v>3</v>
      </c>
      <c r="E1" s="3" t="s">
        <v>4</v>
      </c>
      <c r="F1" s="2" t="s">
        <v>5</v>
      </c>
      <c r="G1" s="3" t="s">
        <v>6</v>
      </c>
      <c r="H1" s="2" t="s">
        <v>7</v>
      </c>
      <c r="I1" s="3" t="s">
        <v>8</v>
      </c>
      <c r="J1" s="2" t="s">
        <v>9</v>
      </c>
      <c r="K1" s="3" t="s">
        <v>10</v>
      </c>
      <c r="L1" s="2" t="s">
        <v>11</v>
      </c>
      <c r="M1" s="3" t="s">
        <v>12</v>
      </c>
      <c r="N1" s="2" t="s">
        <v>13</v>
      </c>
      <c r="O1" s="3" t="s">
        <v>14</v>
      </c>
      <c r="P1" s="2" t="s">
        <v>15</v>
      </c>
      <c r="Q1" s="3" t="s">
        <v>16</v>
      </c>
      <c r="R1" s="2" t="s">
        <v>17</v>
      </c>
      <c r="S1" s="3" t="s">
        <v>18</v>
      </c>
      <c r="T1" s="2" t="s">
        <v>19</v>
      </c>
      <c r="U1" s="3" t="s">
        <v>20</v>
      </c>
      <c r="V1" s="2" t="s">
        <v>21</v>
      </c>
      <c r="W1" s="3" t="s">
        <v>22</v>
      </c>
    </row>
    <row r="2" spans="1:23">
      <c r="A2" s="5"/>
      <c r="B2" s="5" t="s">
        <v>23</v>
      </c>
      <c r="C2" s="5" t="s">
        <v>24</v>
      </c>
      <c r="D2" s="5" t="s">
        <v>25</v>
      </c>
      <c r="E2" s="5" t="s">
        <v>26</v>
      </c>
      <c r="F2" s="5" t="s">
        <v>24</v>
      </c>
      <c r="G2" s="5" t="s">
        <v>24</v>
      </c>
      <c r="H2" s="5" t="s">
        <v>27</v>
      </c>
      <c r="I2" s="5" t="s">
        <v>27</v>
      </c>
      <c r="J2" s="5" t="s">
        <v>27</v>
      </c>
      <c r="K2" s="5" t="s">
        <v>28</v>
      </c>
      <c r="L2" s="5" t="s">
        <v>24</v>
      </c>
      <c r="M2" s="5" t="s">
        <v>24</v>
      </c>
      <c r="N2" s="5" t="s">
        <v>26</v>
      </c>
      <c r="O2" s="5" t="s">
        <v>27</v>
      </c>
      <c r="P2" s="5" t="s">
        <v>24</v>
      </c>
      <c r="Q2" s="5" t="s">
        <v>29</v>
      </c>
      <c r="R2" s="5" t="s">
        <v>30</v>
      </c>
      <c r="S2" s="5" t="s">
        <v>27</v>
      </c>
      <c r="T2" s="5" t="s">
        <v>31</v>
      </c>
      <c r="U2" s="5" t="s">
        <v>24</v>
      </c>
      <c r="V2" s="5" t="s">
        <v>32</v>
      </c>
      <c r="W2" s="5" t="s">
        <v>33</v>
      </c>
    </row>
    <row r="3" spans="1:23">
      <c r="A3" s="5"/>
      <c r="B3" s="5" t="s">
        <v>34</v>
      </c>
      <c r="C3" s="5" t="s">
        <v>27</v>
      </c>
      <c r="D3" s="5" t="s">
        <v>26</v>
      </c>
      <c r="E3" s="5" t="s">
        <v>24</v>
      </c>
      <c r="F3" s="5" t="s">
        <v>27</v>
      </c>
      <c r="G3" s="5" t="s">
        <v>27</v>
      </c>
      <c r="H3" s="5" t="s">
        <v>26</v>
      </c>
      <c r="I3" s="5" t="s">
        <v>34</v>
      </c>
      <c r="J3" s="5" t="s">
        <v>24</v>
      </c>
      <c r="K3" s="5" t="s">
        <v>35</v>
      </c>
      <c r="L3" s="5" t="s">
        <v>26</v>
      </c>
      <c r="M3" s="5" t="s">
        <v>27</v>
      </c>
      <c r="N3" s="5" t="s">
        <v>27</v>
      </c>
      <c r="O3" s="5" t="s">
        <v>26</v>
      </c>
      <c r="P3" s="5" t="s">
        <v>27</v>
      </c>
      <c r="Q3" s="5" t="s">
        <v>27</v>
      </c>
      <c r="R3" s="5" t="s">
        <v>36</v>
      </c>
      <c r="S3" s="5" t="s">
        <v>37</v>
      </c>
      <c r="T3" s="5" t="s">
        <v>30</v>
      </c>
      <c r="U3" s="5" t="s">
        <v>26</v>
      </c>
      <c r="V3" s="5" t="s">
        <v>33</v>
      </c>
      <c r="W3" s="5" t="s">
        <v>27</v>
      </c>
    </row>
    <row r="4" spans="1:23">
      <c r="A4" s="5"/>
      <c r="B4" s="5" t="s">
        <v>38</v>
      </c>
      <c r="C4" s="5" t="s">
        <v>26</v>
      </c>
      <c r="D4" s="5" t="s">
        <v>24</v>
      </c>
      <c r="E4" s="5" t="s">
        <v>39</v>
      </c>
      <c r="F4" s="5" t="s">
        <v>40</v>
      </c>
      <c r="G4" s="5" t="s">
        <v>41</v>
      </c>
      <c r="H4" s="5" t="s">
        <v>34</v>
      </c>
      <c r="I4" s="5" t="s">
        <v>23</v>
      </c>
      <c r="J4" s="5" t="s">
        <v>42</v>
      </c>
      <c r="K4" s="5" t="s">
        <v>43</v>
      </c>
      <c r="L4" s="5" t="s">
        <v>27</v>
      </c>
      <c r="M4" s="5" t="s">
        <v>26</v>
      </c>
      <c r="N4" s="5" t="s">
        <v>24</v>
      </c>
      <c r="O4" s="5" t="s">
        <v>24</v>
      </c>
      <c r="P4" s="5" t="s">
        <v>26</v>
      </c>
      <c r="Q4" s="5" t="s">
        <v>26</v>
      </c>
      <c r="R4" s="5"/>
      <c r="S4" s="5" t="s">
        <v>24</v>
      </c>
      <c r="T4" s="5" t="s">
        <v>26</v>
      </c>
      <c r="U4" s="5" t="s">
        <v>44</v>
      </c>
      <c r="V4" s="5" t="s">
        <v>44</v>
      </c>
      <c r="W4" s="5" t="s">
        <v>24</v>
      </c>
    </row>
    <row r="5" spans="1:23">
      <c r="A5" s="5"/>
      <c r="B5" s="5" t="s">
        <v>45</v>
      </c>
      <c r="C5" s="5" t="s">
        <v>46</v>
      </c>
      <c r="D5" s="5" t="s">
        <v>47</v>
      </c>
      <c r="E5" s="5" t="s">
        <v>27</v>
      </c>
      <c r="F5" s="5" t="s">
        <v>26</v>
      </c>
      <c r="G5" s="5" t="s">
        <v>35</v>
      </c>
      <c r="H5" s="5" t="s">
        <v>23</v>
      </c>
      <c r="I5" s="5" t="s">
        <v>38</v>
      </c>
      <c r="J5" s="5" t="s">
        <v>48</v>
      </c>
      <c r="K5" s="5" t="s">
        <v>49</v>
      </c>
      <c r="L5" s="5" t="s">
        <v>37</v>
      </c>
      <c r="M5" s="5" t="s">
        <v>34</v>
      </c>
      <c r="N5" s="5">
        <v>44084</v>
      </c>
      <c r="O5" s="5" t="s">
        <v>50</v>
      </c>
      <c r="P5" s="5" t="s">
        <v>37</v>
      </c>
      <c r="Q5" s="5" t="s">
        <v>33</v>
      </c>
      <c r="R5" s="5"/>
      <c r="S5" s="5" t="s">
        <v>26</v>
      </c>
      <c r="T5" s="5" t="s">
        <v>51</v>
      </c>
      <c r="U5" s="5" t="s">
        <v>33</v>
      </c>
      <c r="V5" s="5" t="s">
        <v>24</v>
      </c>
      <c r="W5" s="5" t="s">
        <v>52</v>
      </c>
    </row>
    <row r="6" spans="1:23">
      <c r="A6" s="5"/>
      <c r="B6" s="5" t="s">
        <v>26</v>
      </c>
      <c r="C6" s="5" t="s">
        <v>34</v>
      </c>
      <c r="D6" s="5" t="s">
        <v>38</v>
      </c>
      <c r="E6" s="5" t="s">
        <v>29</v>
      </c>
      <c r="F6" s="5" t="s">
        <v>37</v>
      </c>
      <c r="G6" s="5" t="s">
        <v>32</v>
      </c>
      <c r="H6" s="5" t="s">
        <v>24</v>
      </c>
      <c r="I6" s="5" t="s">
        <v>53</v>
      </c>
      <c r="J6" s="5" t="s">
        <v>26</v>
      </c>
      <c r="K6" s="5" t="s">
        <v>27</v>
      </c>
      <c r="L6" s="5" t="s">
        <v>48</v>
      </c>
      <c r="M6" s="5" t="s">
        <v>25</v>
      </c>
      <c r="N6" s="5" t="s">
        <v>37</v>
      </c>
      <c r="O6" s="5" t="s">
        <v>34</v>
      </c>
      <c r="P6" s="5" t="s">
        <v>34</v>
      </c>
      <c r="Q6" s="5" t="s">
        <v>50</v>
      </c>
      <c r="R6" s="5"/>
      <c r="S6" s="5" t="s">
        <v>25</v>
      </c>
      <c r="T6" s="5" t="s">
        <v>54</v>
      </c>
      <c r="U6" s="5" t="s">
        <v>27</v>
      </c>
      <c r="V6" s="5" t="s">
        <v>55</v>
      </c>
      <c r="W6" s="5" t="s">
        <v>56</v>
      </c>
    </row>
    <row r="7" spans="1:23">
      <c r="A7" s="5"/>
      <c r="B7" s="5" t="s">
        <v>27</v>
      </c>
      <c r="C7" s="5" t="s">
        <v>37</v>
      </c>
      <c r="D7" s="5" t="s">
        <v>34</v>
      </c>
      <c r="E7" s="5" t="s">
        <v>57</v>
      </c>
      <c r="F7" s="5" t="s">
        <v>58</v>
      </c>
      <c r="G7" s="5" t="s">
        <v>28</v>
      </c>
      <c r="H7" s="5" t="s">
        <v>38</v>
      </c>
      <c r="I7" s="5" t="s">
        <v>26</v>
      </c>
      <c r="J7" s="5" t="s">
        <v>59</v>
      </c>
      <c r="K7" s="5" t="s">
        <v>24</v>
      </c>
      <c r="L7" s="5" t="s">
        <v>34</v>
      </c>
      <c r="M7" s="5" t="s">
        <v>32</v>
      </c>
      <c r="N7" s="5" t="s">
        <v>60</v>
      </c>
      <c r="O7" s="5" t="s">
        <v>60</v>
      </c>
      <c r="P7" s="5" t="s">
        <v>25</v>
      </c>
      <c r="Q7" s="5" t="s">
        <v>37</v>
      </c>
      <c r="R7" s="5"/>
      <c r="S7" s="5" t="s">
        <v>48</v>
      </c>
      <c r="T7" s="5" t="s">
        <v>61</v>
      </c>
      <c r="U7" s="5" t="s">
        <v>25</v>
      </c>
      <c r="V7" s="5" t="s">
        <v>27</v>
      </c>
      <c r="W7" s="5" t="s">
        <v>48</v>
      </c>
    </row>
    <row r="8" spans="1:23">
      <c r="A8" s="5"/>
      <c r="B8" s="5" t="s">
        <v>42</v>
      </c>
      <c r="C8" s="5" t="s">
        <v>48</v>
      </c>
      <c r="D8" s="5" t="s">
        <v>62</v>
      </c>
      <c r="E8" s="5" t="s">
        <v>58</v>
      </c>
      <c r="F8" s="5" t="s">
        <v>63</v>
      </c>
      <c r="G8" s="5" t="s">
        <v>49</v>
      </c>
      <c r="H8" s="5"/>
      <c r="I8" s="5" t="s">
        <v>24</v>
      </c>
      <c r="J8" s="5" t="s">
        <v>34</v>
      </c>
      <c r="K8" s="5" t="s">
        <v>64</v>
      </c>
      <c r="L8" s="5" t="s">
        <v>42</v>
      </c>
      <c r="M8" s="5" t="s">
        <v>37</v>
      </c>
      <c r="N8" s="5" t="s">
        <v>25</v>
      </c>
      <c r="O8" s="5" t="s">
        <v>37</v>
      </c>
      <c r="P8" s="5" t="s">
        <v>65</v>
      </c>
      <c r="Q8" s="5" t="s">
        <v>24</v>
      </c>
      <c r="R8" s="5"/>
      <c r="S8" s="5" t="s">
        <v>60</v>
      </c>
      <c r="T8" s="5" t="s">
        <v>47</v>
      </c>
      <c r="U8" s="5" t="s">
        <v>48</v>
      </c>
      <c r="V8" s="5" t="s">
        <v>26</v>
      </c>
      <c r="W8" s="5" t="s">
        <v>66</v>
      </c>
    </row>
    <row r="9" spans="1:23">
      <c r="A9" s="5"/>
      <c r="B9" s="5" t="s">
        <v>67</v>
      </c>
      <c r="C9" s="5" t="s">
        <v>23</v>
      </c>
      <c r="D9" s="5" t="s">
        <v>42</v>
      </c>
      <c r="E9" s="5"/>
      <c r="F9" s="5" t="s">
        <v>42</v>
      </c>
      <c r="G9" s="5" t="s">
        <v>68</v>
      </c>
      <c r="H9" s="5"/>
      <c r="I9" s="5"/>
      <c r="J9" s="5" t="s">
        <v>60</v>
      </c>
      <c r="K9" s="5" t="s">
        <v>44</v>
      </c>
      <c r="L9" s="5" t="s">
        <v>25</v>
      </c>
      <c r="M9" s="5" t="s">
        <v>23</v>
      </c>
      <c r="N9" s="5" t="s">
        <v>65</v>
      </c>
      <c r="O9" s="5" t="s">
        <v>45</v>
      </c>
      <c r="P9" s="5" t="s">
        <v>42</v>
      </c>
      <c r="Q9" s="5" t="s">
        <v>63</v>
      </c>
      <c r="R9" s="5"/>
      <c r="S9" s="5" t="s">
        <v>62</v>
      </c>
      <c r="T9" s="5" t="s">
        <v>69</v>
      </c>
      <c r="U9" s="5" t="s">
        <v>32</v>
      </c>
      <c r="V9" s="5">
        <v>44084</v>
      </c>
      <c r="W9" s="5" t="s">
        <v>70</v>
      </c>
    </row>
    <row r="10" spans="1:23">
      <c r="A10" s="5"/>
      <c r="B10" s="5"/>
      <c r="C10" s="5" t="s">
        <v>71</v>
      </c>
      <c r="D10" s="5" t="s">
        <v>48</v>
      </c>
      <c r="E10" s="5"/>
      <c r="F10" s="5" t="s">
        <v>25</v>
      </c>
      <c r="G10" s="5" t="s">
        <v>64</v>
      </c>
      <c r="H10" s="5"/>
      <c r="I10" s="5"/>
      <c r="J10" s="5" t="s">
        <v>47</v>
      </c>
      <c r="K10" s="5" t="s">
        <v>72</v>
      </c>
      <c r="L10" s="5" t="s">
        <v>32</v>
      </c>
      <c r="M10" s="5" t="s">
        <v>42</v>
      </c>
      <c r="N10" s="5" t="s">
        <v>34</v>
      </c>
      <c r="O10" s="5" t="s">
        <v>48</v>
      </c>
      <c r="P10" s="5" t="s">
        <v>53</v>
      </c>
      <c r="Q10" s="5" t="s">
        <v>60</v>
      </c>
      <c r="R10" s="5"/>
      <c r="S10" s="5" t="s">
        <v>42</v>
      </c>
      <c r="T10" s="5" t="s">
        <v>73</v>
      </c>
      <c r="U10" s="5" t="s">
        <v>34</v>
      </c>
      <c r="V10" s="5" t="s">
        <v>25</v>
      </c>
      <c r="W10" s="5" t="s">
        <v>74</v>
      </c>
    </row>
    <row r="11" spans="1:23">
      <c r="A11" s="5"/>
      <c r="B11" s="5"/>
      <c r="C11" s="5" t="s">
        <v>38</v>
      </c>
      <c r="D11" s="5" t="s">
        <v>37</v>
      </c>
      <c r="E11" s="5"/>
      <c r="F11" s="5" t="s">
        <v>57</v>
      </c>
      <c r="G11" s="5" t="s">
        <v>57</v>
      </c>
      <c r="H11" s="5"/>
      <c r="I11" s="5"/>
      <c r="J11" s="5" t="s">
        <v>61</v>
      </c>
      <c r="K11" s="5" t="s">
        <v>75</v>
      </c>
      <c r="L11" s="5" t="s">
        <v>58</v>
      </c>
      <c r="M11" s="5" t="s">
        <v>48</v>
      </c>
      <c r="N11" s="5" t="s">
        <v>53</v>
      </c>
      <c r="O11" s="5" t="s">
        <v>38</v>
      </c>
      <c r="P11" s="5" t="s">
        <v>38</v>
      </c>
      <c r="Q11" s="7">
        <v>44084</v>
      </c>
      <c r="R11" s="5"/>
      <c r="S11" s="5" t="s">
        <v>76</v>
      </c>
      <c r="T11" s="5"/>
      <c r="U11" s="5" t="s">
        <v>42</v>
      </c>
      <c r="V11" s="5" t="s">
        <v>37</v>
      </c>
      <c r="W11" s="5"/>
    </row>
    <row r="12" spans="1:23">
      <c r="A12" s="5"/>
      <c r="B12" s="5"/>
      <c r="C12" s="5" t="s">
        <v>58</v>
      </c>
      <c r="D12" s="5" t="s">
        <v>27</v>
      </c>
      <c r="E12" s="5"/>
      <c r="F12" s="5" t="s">
        <v>34</v>
      </c>
      <c r="G12" s="5" t="s">
        <v>77</v>
      </c>
      <c r="H12" s="5"/>
      <c r="I12" s="5"/>
      <c r="J12" s="5" t="s">
        <v>78</v>
      </c>
      <c r="K12" s="5" t="s">
        <v>26</v>
      </c>
      <c r="L12" s="5"/>
      <c r="M12" s="5"/>
      <c r="N12" s="5" t="s">
        <v>38</v>
      </c>
      <c r="O12" s="5" t="s">
        <v>58</v>
      </c>
      <c r="P12" s="5" t="s">
        <v>45</v>
      </c>
      <c r="Q12" s="5" t="s">
        <v>48</v>
      </c>
      <c r="R12" s="5"/>
      <c r="S12" s="5" t="s">
        <v>23</v>
      </c>
      <c r="T12" s="5"/>
      <c r="U12" s="5" t="s">
        <v>37</v>
      </c>
      <c r="V12" s="5" t="s">
        <v>56</v>
      </c>
      <c r="W12" s="5"/>
    </row>
    <row r="13" spans="1:23">
      <c r="A13" s="5"/>
      <c r="B13" s="5"/>
      <c r="C13" s="5" t="s">
        <v>45</v>
      </c>
      <c r="D13" s="5"/>
      <c r="E13" s="5"/>
      <c r="F13" s="5" t="s">
        <v>67</v>
      </c>
      <c r="G13" s="5" t="s">
        <v>79</v>
      </c>
      <c r="H13" s="5"/>
      <c r="I13" s="5"/>
      <c r="J13" s="5" t="s">
        <v>79</v>
      </c>
      <c r="K13" s="5" t="s">
        <v>41</v>
      </c>
      <c r="L13" s="5"/>
      <c r="M13" s="5"/>
      <c r="N13" s="5" t="s">
        <v>45</v>
      </c>
      <c r="O13" s="5" t="s">
        <v>42</v>
      </c>
      <c r="P13" s="5" t="s">
        <v>58</v>
      </c>
      <c r="Q13" s="5" t="s">
        <v>80</v>
      </c>
      <c r="R13" s="5"/>
      <c r="S13" s="5" t="s">
        <v>81</v>
      </c>
      <c r="T13" s="5"/>
      <c r="U13" s="5" t="s">
        <v>60</v>
      </c>
      <c r="V13" s="5" t="s">
        <v>42</v>
      </c>
      <c r="W13" s="5"/>
    </row>
    <row r="14" spans="1:23">
      <c r="A14" s="5"/>
      <c r="B14" s="5"/>
      <c r="C14" s="5" t="s">
        <v>53</v>
      </c>
      <c r="D14" s="5"/>
      <c r="E14" s="5"/>
      <c r="F14" s="5" t="s">
        <v>81</v>
      </c>
      <c r="G14" s="5" t="s">
        <v>58</v>
      </c>
      <c r="H14" s="5"/>
      <c r="I14" s="5"/>
      <c r="J14" s="5" t="s">
        <v>82</v>
      </c>
      <c r="K14" s="5" t="s">
        <v>83</v>
      </c>
      <c r="L14" s="5"/>
      <c r="M14" s="5"/>
      <c r="N14" s="5" t="s">
        <v>58</v>
      </c>
      <c r="O14" s="5" t="s">
        <v>59</v>
      </c>
      <c r="P14" s="5" t="s">
        <v>67</v>
      </c>
      <c r="Q14" s="5" t="s">
        <v>34</v>
      </c>
      <c r="R14" s="5"/>
      <c r="S14" s="5" t="s">
        <v>53</v>
      </c>
      <c r="T14" s="5"/>
      <c r="U14" s="5">
        <v>44084</v>
      </c>
      <c r="V14" s="5" t="s">
        <v>48</v>
      </c>
      <c r="W14" s="5"/>
    </row>
    <row r="15" spans="1:23">
      <c r="A15" s="5"/>
      <c r="B15" s="5"/>
      <c r="C15" s="5" t="s">
        <v>42</v>
      </c>
      <c r="D15" s="5"/>
      <c r="E15" s="5"/>
      <c r="F15" s="5" t="s">
        <v>32</v>
      </c>
      <c r="G15" s="5" t="s">
        <v>84</v>
      </c>
      <c r="H15" s="5"/>
      <c r="I15" s="5"/>
      <c r="J15" s="5"/>
      <c r="K15" s="5" t="s">
        <v>85</v>
      </c>
      <c r="L15" s="5"/>
      <c r="M15" s="5"/>
      <c r="N15" s="5" t="s">
        <v>23</v>
      </c>
      <c r="O15" s="5" t="s">
        <v>78</v>
      </c>
      <c r="P15" s="5" t="s">
        <v>47</v>
      </c>
      <c r="Q15" s="5" t="s">
        <v>42</v>
      </c>
      <c r="R15" s="5"/>
      <c r="S15" s="5" t="s">
        <v>56</v>
      </c>
      <c r="T15" s="5"/>
      <c r="U15" s="5" t="s">
        <v>30</v>
      </c>
      <c r="V15" s="5" t="s">
        <v>79</v>
      </c>
      <c r="W15" s="5"/>
    </row>
    <row r="16" spans="1:23">
      <c r="A16" s="5"/>
      <c r="B16" s="5"/>
      <c r="C16" s="5" t="s">
        <v>62</v>
      </c>
      <c r="D16" s="5"/>
      <c r="E16" s="5"/>
      <c r="F16" s="5" t="s">
        <v>86</v>
      </c>
      <c r="G16" s="5" t="s">
        <v>53</v>
      </c>
      <c r="H16" s="5"/>
      <c r="I16" s="5"/>
      <c r="J16" s="5"/>
      <c r="K16" s="5" t="s">
        <v>57</v>
      </c>
      <c r="L16" s="5"/>
      <c r="M16" s="5"/>
      <c r="N16" s="5" t="s">
        <v>48</v>
      </c>
      <c r="O16" s="5" t="s">
        <v>53</v>
      </c>
      <c r="P16" s="5"/>
      <c r="Q16" s="5" t="s">
        <v>76</v>
      </c>
      <c r="R16" s="5"/>
      <c r="S16" s="5" t="s">
        <v>38</v>
      </c>
      <c r="T16" s="5"/>
      <c r="U16" s="5" t="s">
        <v>58</v>
      </c>
      <c r="V16" s="5" t="s">
        <v>41</v>
      </c>
      <c r="W16" s="5"/>
    </row>
    <row r="17" spans="1:23">
      <c r="A17" s="5"/>
      <c r="B17" s="5"/>
      <c r="C17" s="5"/>
      <c r="D17" s="5"/>
      <c r="E17" s="5"/>
      <c r="F17" s="5" t="s">
        <v>87</v>
      </c>
      <c r="G17" s="5" t="s">
        <v>88</v>
      </c>
      <c r="H17" s="5"/>
      <c r="I17" s="5"/>
      <c r="J17" s="5"/>
      <c r="K17" s="5" t="s">
        <v>79</v>
      </c>
      <c r="L17" s="5"/>
      <c r="M17" s="5"/>
      <c r="N17" s="5" t="s">
        <v>42</v>
      </c>
      <c r="O17" s="5" t="s">
        <v>89</v>
      </c>
      <c r="P17" s="5"/>
      <c r="Q17" s="5" t="s">
        <v>53</v>
      </c>
      <c r="R17" s="5"/>
      <c r="S17" s="5" t="s">
        <v>47</v>
      </c>
      <c r="T17" s="5"/>
      <c r="U17" s="5" t="s">
        <v>86</v>
      </c>
      <c r="V17" s="5" t="s">
        <v>36</v>
      </c>
      <c r="W17" s="5"/>
    </row>
    <row r="18" spans="1:23">
      <c r="A18" s="5"/>
      <c r="B18" s="5"/>
      <c r="C18" s="5"/>
      <c r="D18" s="5"/>
      <c r="E18" s="5"/>
      <c r="F18" s="5" t="s">
        <v>90</v>
      </c>
      <c r="G18" s="5" t="s">
        <v>40</v>
      </c>
      <c r="H18" s="5"/>
      <c r="I18" s="5"/>
      <c r="J18" s="5"/>
      <c r="K18" s="5" t="s">
        <v>88</v>
      </c>
      <c r="L18" s="5"/>
      <c r="M18" s="5"/>
      <c r="N18" s="5" t="s">
        <v>47</v>
      </c>
      <c r="O18" s="5" t="s">
        <v>70</v>
      </c>
      <c r="P18" s="5"/>
      <c r="Q18" s="5" t="s">
        <v>65</v>
      </c>
      <c r="R18" s="5"/>
      <c r="S18" s="5" t="s">
        <v>33</v>
      </c>
      <c r="T18" s="5"/>
      <c r="U18" s="5" t="s">
        <v>56</v>
      </c>
      <c r="V18" s="5" t="s">
        <v>58</v>
      </c>
      <c r="W18" s="5"/>
    </row>
    <row r="19" spans="1:23">
      <c r="A19" s="5"/>
      <c r="B19" s="5"/>
      <c r="C19" s="5"/>
      <c r="D19" s="5"/>
      <c r="E19" s="5"/>
      <c r="F19" s="5"/>
      <c r="G19" s="5" t="s">
        <v>59</v>
      </c>
      <c r="H19" s="5"/>
      <c r="I19" s="5"/>
      <c r="J19" s="5"/>
      <c r="K19" s="5" t="s">
        <v>59</v>
      </c>
      <c r="L19" s="5"/>
      <c r="M19" s="5"/>
      <c r="N19" s="5" t="s">
        <v>81</v>
      </c>
      <c r="O19" s="5" t="s">
        <v>81</v>
      </c>
      <c r="P19" s="5"/>
      <c r="Q19" s="5" t="s">
        <v>64</v>
      </c>
      <c r="R19" s="5"/>
      <c r="S19" s="5" t="s">
        <v>91</v>
      </c>
      <c r="T19" s="5"/>
      <c r="U19" s="5" t="s">
        <v>38</v>
      </c>
      <c r="V19" s="5" t="s">
        <v>87</v>
      </c>
      <c r="W19" s="5"/>
    </row>
    <row r="20" spans="1:23">
      <c r="A20" s="5"/>
      <c r="B20" s="5"/>
      <c r="C20" s="5"/>
      <c r="D20" s="5"/>
      <c r="E20" s="5"/>
      <c r="F20" s="5"/>
      <c r="G20" s="5" t="s">
        <v>26</v>
      </c>
      <c r="H20" s="5"/>
      <c r="I20" s="5"/>
      <c r="J20" s="5"/>
      <c r="K20" s="5" t="s">
        <v>92</v>
      </c>
      <c r="L20" s="5"/>
      <c r="M20" s="5"/>
      <c r="N20" s="5" t="s">
        <v>62</v>
      </c>
      <c r="O20" s="5"/>
      <c r="P20" s="5"/>
      <c r="Q20" s="5" t="s">
        <v>38</v>
      </c>
      <c r="R20" s="5"/>
      <c r="S20" s="5"/>
      <c r="T20" s="5"/>
      <c r="U20" s="5" t="s">
        <v>53</v>
      </c>
      <c r="V20" s="5" t="s">
        <v>60</v>
      </c>
      <c r="W20" s="5"/>
    </row>
    <row r="21" spans="1:23">
      <c r="A21" s="5"/>
      <c r="B21" s="5"/>
      <c r="C21" s="5"/>
      <c r="D21" s="5"/>
      <c r="E21" s="5"/>
      <c r="F21" s="5"/>
      <c r="G21" s="5" t="s">
        <v>93</v>
      </c>
      <c r="H21" s="5"/>
      <c r="I21" s="5"/>
      <c r="J21" s="5"/>
      <c r="K21" s="5" t="s">
        <v>48</v>
      </c>
      <c r="L21" s="5"/>
      <c r="M21" s="5"/>
      <c r="N21" s="5" t="s">
        <v>69</v>
      </c>
      <c r="O21" s="5"/>
      <c r="P21" s="5"/>
      <c r="Q21" s="5" t="s">
        <v>32</v>
      </c>
      <c r="R21" s="5"/>
      <c r="S21" s="5"/>
      <c r="T21" s="5"/>
      <c r="U21" s="5" t="s">
        <v>94</v>
      </c>
      <c r="V21" s="5" t="s">
        <v>91</v>
      </c>
      <c r="W21" s="5"/>
    </row>
    <row r="22" spans="1:23">
      <c r="A22" s="5"/>
      <c r="B22" s="5"/>
      <c r="C22" s="5"/>
      <c r="D22" s="5"/>
      <c r="E22" s="5"/>
      <c r="F22" s="5"/>
      <c r="G22" s="5"/>
      <c r="H22" s="5"/>
      <c r="I22" s="5"/>
      <c r="J22" s="5"/>
      <c r="K22" s="5" t="s">
        <v>42</v>
      </c>
      <c r="L22" s="5"/>
      <c r="M22" s="5"/>
      <c r="N22" s="5"/>
      <c r="O22" s="5"/>
      <c r="P22" s="5"/>
      <c r="Q22" s="5" t="s">
        <v>23</v>
      </c>
      <c r="R22" s="5"/>
      <c r="S22" s="5"/>
      <c r="T22" s="5"/>
      <c r="U22" s="5" t="s">
        <v>95</v>
      </c>
      <c r="V22" s="5" t="s">
        <v>52</v>
      </c>
      <c r="W22" s="5"/>
    </row>
    <row r="23" spans="1:23">
      <c r="A23" s="5"/>
      <c r="B23" s="5"/>
      <c r="C23" s="5"/>
      <c r="D23" s="5"/>
      <c r="E23" s="5"/>
      <c r="F23" s="5"/>
      <c r="G23" s="5"/>
      <c r="H23" s="5"/>
      <c r="I23" s="5"/>
      <c r="J23" s="5"/>
      <c r="K23" s="5" t="s">
        <v>34</v>
      </c>
      <c r="L23" s="5"/>
      <c r="M23" s="5"/>
      <c r="N23" s="5"/>
      <c r="O23" s="5"/>
      <c r="P23" s="5"/>
      <c r="Q23" s="5"/>
      <c r="R23" s="5"/>
      <c r="S23" s="5"/>
      <c r="T23" s="5"/>
      <c r="U23" s="5" t="s">
        <v>91</v>
      </c>
      <c r="V23" s="5" t="s">
        <v>96</v>
      </c>
      <c r="W23" s="5"/>
    </row>
    <row r="24" spans="1:23">
      <c r="A24" s="5"/>
      <c r="B24" s="5"/>
      <c r="C24" s="5"/>
      <c r="D24" s="5"/>
      <c r="E24" s="5"/>
      <c r="F24" s="5"/>
      <c r="G24" s="5"/>
      <c r="H24" s="5"/>
      <c r="I24" s="5"/>
      <c r="J24" s="5"/>
      <c r="K24" s="5" t="s">
        <v>47</v>
      </c>
      <c r="L24" s="5"/>
      <c r="M24" s="5"/>
      <c r="N24" s="5"/>
      <c r="O24" s="5"/>
      <c r="P24" s="5"/>
      <c r="Q24" s="5"/>
      <c r="R24" s="5"/>
      <c r="S24" s="5"/>
      <c r="T24" s="5"/>
      <c r="U24" s="5" t="s">
        <v>97</v>
      </c>
      <c r="V24" s="5" t="s">
        <v>98</v>
      </c>
      <c r="W24" s="5"/>
    </row>
    <row r="25" spans="1:23">
      <c r="A25" s="5"/>
      <c r="B25" s="5"/>
      <c r="C25" s="5"/>
      <c r="D25" s="5"/>
      <c r="E25" s="5"/>
      <c r="F25" s="5"/>
      <c r="G25" s="5"/>
      <c r="H25" s="5"/>
      <c r="I25" s="5"/>
      <c r="J25" s="5"/>
      <c r="K25" s="5" t="s">
        <v>77</v>
      </c>
      <c r="L25" s="5"/>
      <c r="M25" s="5"/>
      <c r="N25" s="5"/>
      <c r="O25" s="5"/>
      <c r="P25" s="5"/>
      <c r="Q25" s="5"/>
      <c r="R25" s="5"/>
      <c r="S25" s="5"/>
      <c r="T25" s="5"/>
      <c r="U25" s="5" t="s">
        <v>36</v>
      </c>
      <c r="V25" s="5" t="s">
        <v>34</v>
      </c>
      <c r="W25" s="5"/>
    </row>
    <row r="26" spans="1:23">
      <c r="A26" s="5"/>
      <c r="B26" s="5"/>
      <c r="C26" s="5"/>
      <c r="D26" s="5"/>
      <c r="E26" s="5"/>
      <c r="F26" s="5"/>
      <c r="G26" s="5"/>
      <c r="H26" s="5"/>
      <c r="I26" s="5"/>
      <c r="J26" s="5"/>
      <c r="K26" s="5" t="s">
        <v>70</v>
      </c>
      <c r="L26" s="5"/>
      <c r="M26" s="5"/>
      <c r="N26" s="5"/>
      <c r="O26" s="5"/>
      <c r="P26" s="5"/>
      <c r="Q26" s="5"/>
      <c r="R26" s="5"/>
      <c r="S26" s="5"/>
      <c r="T26" s="5"/>
      <c r="U26" s="5" t="s">
        <v>99</v>
      </c>
      <c r="V26" s="5" t="s">
        <v>62</v>
      </c>
      <c r="W26" s="5"/>
    </row>
    <row r="27" spans="1:23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 t="s">
        <v>81</v>
      </c>
      <c r="V27" s="5" t="s">
        <v>38</v>
      </c>
      <c r="W27" s="5"/>
    </row>
    <row r="28" spans="1:23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 t="s">
        <v>87</v>
      </c>
      <c r="V28" s="5" t="s">
        <v>100</v>
      </c>
      <c r="W28" s="5"/>
    </row>
    <row r="29" spans="1:23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 t="s">
        <v>84</v>
      </c>
      <c r="V29" s="5"/>
      <c r="W29" s="5"/>
    </row>
    <row r="30" spans="1:23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 t="s">
        <v>62</v>
      </c>
      <c r="V30" s="5"/>
      <c r="W30" s="5"/>
    </row>
    <row r="31" spans="1:23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 t="s">
        <v>51</v>
      </c>
      <c r="V31" s="5"/>
      <c r="W31" s="5"/>
    </row>
    <row r="32" spans="1:23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 t="s">
        <v>57</v>
      </c>
      <c r="V32" s="5"/>
      <c r="W32" s="5"/>
    </row>
    <row r="33" spans="1:23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 t="s">
        <v>74</v>
      </c>
      <c r="V33" s="5"/>
      <c r="W33" s="5"/>
    </row>
    <row r="34" spans="1:23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 t="s">
        <v>77</v>
      </c>
      <c r="V34" s="4"/>
      <c r="W34" s="4"/>
    </row>
    <row r="35" spans="1:23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 t="s">
        <v>101</v>
      </c>
      <c r="V35" s="4"/>
      <c r="W35" s="4"/>
    </row>
    <row r="36" spans="1:23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 t="s">
        <v>102</v>
      </c>
      <c r="V36" s="4"/>
      <c r="W36" s="4"/>
    </row>
    <row r="37" spans="1:23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 t="s">
        <v>103</v>
      </c>
      <c r="V37" s="4"/>
      <c r="W37" s="4"/>
    </row>
    <row r="38" spans="1:23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 t="s">
        <v>67</v>
      </c>
      <c r="V38" s="4"/>
      <c r="W38" s="4"/>
    </row>
    <row r="39" spans="1:23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 t="s">
        <v>104</v>
      </c>
      <c r="V39" s="4"/>
      <c r="W39" s="4"/>
    </row>
    <row r="40" spans="1:23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 t="s">
        <v>52</v>
      </c>
      <c r="V40" s="4"/>
      <c r="W40" s="4"/>
    </row>
    <row r="41" spans="1:23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 t="s">
        <v>105</v>
      </c>
      <c r="V41" s="4"/>
      <c r="W41" s="4"/>
    </row>
    <row r="42" spans="1:23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 t="s">
        <v>106</v>
      </c>
      <c r="V42" s="4"/>
      <c r="W42" s="4"/>
    </row>
    <row r="43" spans="1:23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 t="s">
        <v>107</v>
      </c>
      <c r="V43" s="4"/>
      <c r="W43" s="4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323F1-8F84-E045-B5C9-0798C15A7999}">
  <dimension ref="A1:W33"/>
  <sheetViews>
    <sheetView workbookViewId="0">
      <selection activeCell="D21" sqref="D21"/>
    </sheetView>
  </sheetViews>
  <sheetFormatPr baseColWidth="10" defaultRowHeight="16"/>
  <sheetData>
    <row r="1" spans="1:23" ht="34">
      <c r="A1" s="8" t="s">
        <v>108</v>
      </c>
      <c r="B1" s="9" t="s">
        <v>109</v>
      </c>
      <c r="C1" s="10" t="s">
        <v>110</v>
      </c>
      <c r="D1" s="9" t="s">
        <v>111</v>
      </c>
      <c r="E1" s="10" t="s">
        <v>112</v>
      </c>
      <c r="F1" s="9" t="s">
        <v>113</v>
      </c>
      <c r="G1" s="10" t="s">
        <v>114</v>
      </c>
      <c r="H1" s="9" t="s">
        <v>115</v>
      </c>
      <c r="I1" s="10" t="s">
        <v>116</v>
      </c>
      <c r="J1" s="9" t="s">
        <v>117</v>
      </c>
      <c r="K1" s="10" t="s">
        <v>118</v>
      </c>
      <c r="L1" s="9" t="s">
        <v>119</v>
      </c>
      <c r="M1" s="10" t="s">
        <v>120</v>
      </c>
      <c r="N1" s="9" t="s">
        <v>121</v>
      </c>
      <c r="O1" s="10" t="s">
        <v>122</v>
      </c>
      <c r="P1" s="9" t="s">
        <v>123</v>
      </c>
      <c r="Q1" s="10" t="s">
        <v>124</v>
      </c>
      <c r="R1" s="9" t="s">
        <v>125</v>
      </c>
      <c r="S1" s="10" t="s">
        <v>126</v>
      </c>
      <c r="T1" s="9" t="s">
        <v>127</v>
      </c>
      <c r="U1" s="10" t="s">
        <v>128</v>
      </c>
      <c r="V1" s="9" t="s">
        <v>129</v>
      </c>
      <c r="W1" s="10" t="s">
        <v>130</v>
      </c>
    </row>
    <row r="2" spans="1:23">
      <c r="A2" s="6"/>
      <c r="B2" s="6"/>
      <c r="C2" s="6" t="s">
        <v>75</v>
      </c>
      <c r="D2" s="6" t="s">
        <v>131</v>
      </c>
      <c r="E2" s="6"/>
      <c r="F2" s="6" t="s">
        <v>61</v>
      </c>
      <c r="G2" s="6" t="s">
        <v>55</v>
      </c>
      <c r="H2" s="6"/>
      <c r="I2" s="6"/>
      <c r="J2" s="6" t="s">
        <v>30</v>
      </c>
      <c r="K2" s="6" t="s">
        <v>131</v>
      </c>
      <c r="L2" s="6"/>
      <c r="M2" s="6" t="s">
        <v>132</v>
      </c>
      <c r="N2" s="6" t="s">
        <v>75</v>
      </c>
      <c r="O2" s="6" t="s">
        <v>75</v>
      </c>
      <c r="P2" s="6" t="s">
        <v>85</v>
      </c>
      <c r="Q2" s="6" t="s">
        <v>133</v>
      </c>
      <c r="R2" s="6" t="s">
        <v>134</v>
      </c>
      <c r="S2" s="6" t="s">
        <v>135</v>
      </c>
      <c r="T2" s="6" t="s">
        <v>42</v>
      </c>
      <c r="U2" s="6" t="s">
        <v>136</v>
      </c>
      <c r="V2" s="6" t="s">
        <v>137</v>
      </c>
      <c r="W2" s="6" t="s">
        <v>132</v>
      </c>
    </row>
    <row r="3" spans="1:23">
      <c r="A3" s="6"/>
      <c r="B3" s="6"/>
      <c r="C3" s="6" t="s">
        <v>40</v>
      </c>
      <c r="D3" s="6" t="s">
        <v>138</v>
      </c>
      <c r="E3" s="6"/>
      <c r="F3" s="6" t="s">
        <v>75</v>
      </c>
      <c r="G3" s="6" t="s">
        <v>139</v>
      </c>
      <c r="H3" s="6"/>
      <c r="I3" s="6"/>
      <c r="J3" s="6" t="s">
        <v>46</v>
      </c>
      <c r="K3" s="6" t="s">
        <v>30</v>
      </c>
      <c r="L3" s="6"/>
      <c r="M3" s="6" t="s">
        <v>40</v>
      </c>
      <c r="N3" s="6" t="s">
        <v>140</v>
      </c>
      <c r="O3" s="6" t="s">
        <v>140</v>
      </c>
      <c r="P3" s="6"/>
      <c r="Q3" s="6" t="s">
        <v>36</v>
      </c>
      <c r="R3" s="6" t="s">
        <v>90</v>
      </c>
      <c r="S3" s="6" t="s">
        <v>133</v>
      </c>
      <c r="T3" s="6" t="s">
        <v>141</v>
      </c>
      <c r="U3" s="6" t="s">
        <v>131</v>
      </c>
      <c r="V3" s="6" t="s">
        <v>40</v>
      </c>
      <c r="W3" s="6" t="s">
        <v>138</v>
      </c>
    </row>
    <row r="4" spans="1:23">
      <c r="A4" s="6"/>
      <c r="B4" s="6"/>
      <c r="C4" s="6" t="s">
        <v>133</v>
      </c>
      <c r="D4" s="6" t="s">
        <v>92</v>
      </c>
      <c r="E4" s="6"/>
      <c r="F4" s="6"/>
      <c r="G4" s="6" t="s">
        <v>142</v>
      </c>
      <c r="H4" s="6"/>
      <c r="I4" s="6"/>
      <c r="J4" s="6" t="s">
        <v>135</v>
      </c>
      <c r="K4" s="6" t="s">
        <v>135</v>
      </c>
      <c r="L4" s="6"/>
      <c r="M4" s="6"/>
      <c r="N4" s="6" t="s">
        <v>85</v>
      </c>
      <c r="O4" s="6"/>
      <c r="P4" s="6"/>
      <c r="Q4" s="6" t="s">
        <v>143</v>
      </c>
      <c r="R4" s="6" t="s">
        <v>24</v>
      </c>
      <c r="S4" s="6" t="s">
        <v>131</v>
      </c>
      <c r="T4" s="6" t="s">
        <v>140</v>
      </c>
      <c r="U4" s="6" t="s">
        <v>88</v>
      </c>
      <c r="V4" s="6" t="s">
        <v>61</v>
      </c>
      <c r="W4" s="6" t="s">
        <v>144</v>
      </c>
    </row>
    <row r="5" spans="1:23">
      <c r="A5" s="6"/>
      <c r="B5" s="6"/>
      <c r="C5" s="6"/>
      <c r="D5" s="6" t="s">
        <v>75</v>
      </c>
      <c r="E5" s="6"/>
      <c r="F5" s="6"/>
      <c r="G5" s="6" t="s">
        <v>145</v>
      </c>
      <c r="H5" s="6"/>
      <c r="I5" s="6"/>
      <c r="J5" s="6" t="s">
        <v>133</v>
      </c>
      <c r="K5" s="6" t="s">
        <v>140</v>
      </c>
      <c r="L5" s="6"/>
      <c r="M5" s="6"/>
      <c r="N5" s="6"/>
      <c r="O5" s="6"/>
      <c r="P5" s="6"/>
      <c r="Q5" s="6" t="s">
        <v>75</v>
      </c>
      <c r="R5" s="6" t="s">
        <v>40</v>
      </c>
      <c r="S5" s="6" t="s">
        <v>140</v>
      </c>
      <c r="T5" s="6" t="s">
        <v>146</v>
      </c>
      <c r="U5" s="6" t="s">
        <v>147</v>
      </c>
      <c r="V5" s="6" t="s">
        <v>148</v>
      </c>
      <c r="W5" s="6" t="s">
        <v>37</v>
      </c>
    </row>
    <row r="6" spans="1:23">
      <c r="A6" s="6"/>
      <c r="B6" s="6"/>
      <c r="C6" s="6"/>
      <c r="D6" s="6" t="s">
        <v>46</v>
      </c>
      <c r="E6" s="6"/>
      <c r="F6" s="6"/>
      <c r="G6" s="6"/>
      <c r="H6" s="6"/>
      <c r="I6" s="6"/>
      <c r="J6" s="6"/>
      <c r="K6" s="6" t="s">
        <v>149</v>
      </c>
      <c r="L6" s="6"/>
      <c r="M6" s="6"/>
      <c r="N6" s="6"/>
      <c r="O6" s="6"/>
      <c r="P6" s="6"/>
      <c r="Q6" s="6" t="s">
        <v>41</v>
      </c>
      <c r="R6" s="6" t="s">
        <v>35</v>
      </c>
      <c r="S6" s="6" t="s">
        <v>137</v>
      </c>
      <c r="T6" s="6" t="s">
        <v>67</v>
      </c>
      <c r="U6" s="6" t="s">
        <v>150</v>
      </c>
      <c r="V6" s="6" t="s">
        <v>132</v>
      </c>
      <c r="W6" s="6" t="s">
        <v>79</v>
      </c>
    </row>
    <row r="7" spans="1:23">
      <c r="A7" s="6"/>
      <c r="B7" s="6"/>
      <c r="C7" s="6"/>
      <c r="D7" s="6"/>
      <c r="E7" s="6"/>
      <c r="F7" s="6"/>
      <c r="G7" s="6"/>
      <c r="H7" s="6"/>
      <c r="I7" s="6"/>
      <c r="J7" s="6"/>
      <c r="K7" s="6" t="s">
        <v>145</v>
      </c>
      <c r="L7" s="6"/>
      <c r="M7" s="6"/>
      <c r="N7" s="6"/>
      <c r="O7" s="6"/>
      <c r="P7" s="6"/>
      <c r="Q7" s="6" t="s">
        <v>44</v>
      </c>
      <c r="R7" s="6" t="s">
        <v>151</v>
      </c>
      <c r="S7" s="6" t="s">
        <v>75</v>
      </c>
      <c r="T7" s="6" t="s">
        <v>149</v>
      </c>
      <c r="U7" s="6" t="s">
        <v>133</v>
      </c>
      <c r="V7" s="6" t="s">
        <v>135</v>
      </c>
      <c r="W7" s="6" t="s">
        <v>100</v>
      </c>
    </row>
    <row r="8" spans="1:23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 t="s">
        <v>140</v>
      </c>
      <c r="R8" s="6" t="s">
        <v>63</v>
      </c>
      <c r="S8" s="6"/>
      <c r="T8" s="6"/>
      <c r="U8" s="6" t="s">
        <v>140</v>
      </c>
      <c r="V8" s="6" t="s">
        <v>65</v>
      </c>
      <c r="W8" s="6" t="s">
        <v>152</v>
      </c>
    </row>
    <row r="9" spans="1:23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 t="s">
        <v>142</v>
      </c>
      <c r="R9" s="6" t="s">
        <v>43</v>
      </c>
      <c r="S9" s="6"/>
      <c r="T9" s="6"/>
      <c r="U9" s="6" t="s">
        <v>72</v>
      </c>
      <c r="V9" s="6" t="s">
        <v>151</v>
      </c>
      <c r="W9" s="6" t="s">
        <v>23</v>
      </c>
    </row>
    <row r="10" spans="1:23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 t="s">
        <v>145</v>
      </c>
      <c r="R10" s="6"/>
      <c r="S10" s="6"/>
      <c r="T10" s="6"/>
      <c r="U10" s="6" t="s">
        <v>75</v>
      </c>
      <c r="V10" s="6" t="s">
        <v>92</v>
      </c>
      <c r="W10" s="6" t="s">
        <v>46</v>
      </c>
    </row>
    <row r="11" spans="1:23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 t="s">
        <v>140</v>
      </c>
      <c r="W11" s="6" t="s">
        <v>148</v>
      </c>
    </row>
    <row r="12" spans="1:23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 t="s">
        <v>75</v>
      </c>
      <c r="W12" s="6" t="s">
        <v>153</v>
      </c>
    </row>
    <row r="13" spans="1:23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 t="s">
        <v>40</v>
      </c>
    </row>
    <row r="14" spans="1:23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 t="s">
        <v>154</v>
      </c>
    </row>
    <row r="15" spans="1:23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 t="s">
        <v>41</v>
      </c>
    </row>
    <row r="16" spans="1:23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 t="s">
        <v>35</v>
      </c>
    </row>
    <row r="17" spans="1:23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 t="s">
        <v>32</v>
      </c>
    </row>
    <row r="18" spans="1:23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</row>
    <row r="19" spans="1:23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</row>
    <row r="20" spans="1:23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</row>
    <row r="21" spans="1:23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</row>
    <row r="22" spans="1:23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</row>
    <row r="23" spans="1:23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</row>
    <row r="24" spans="1:23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</row>
    <row r="25" spans="1:23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</row>
    <row r="26" spans="1:23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</row>
    <row r="27" spans="1:23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</row>
    <row r="28" spans="1:23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</row>
    <row r="29" spans="1:23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</row>
    <row r="30" spans="1:23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</row>
    <row r="31" spans="1:23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</row>
    <row r="32" spans="1:23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</row>
    <row r="33" spans="1:23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</row>
  </sheetData>
  <phoneticPr fontId="1" type="noConversion"/>
  <conditionalFormatting sqref="C2:C4">
    <cfRule type="duplicateValues" dxfId="32" priority="17"/>
  </conditionalFormatting>
  <conditionalFormatting sqref="D2:D6">
    <cfRule type="duplicateValues" dxfId="31" priority="16"/>
  </conditionalFormatting>
  <conditionalFormatting sqref="F2:F4">
    <cfRule type="duplicateValues" dxfId="30" priority="15"/>
  </conditionalFormatting>
  <conditionalFormatting sqref="G2:G5">
    <cfRule type="duplicateValues" dxfId="29" priority="14"/>
  </conditionalFormatting>
  <conditionalFormatting sqref="M2:M4">
    <cfRule type="duplicateValues" dxfId="28" priority="13"/>
  </conditionalFormatting>
  <conditionalFormatting sqref="N2:N4">
    <cfRule type="duplicateValues" dxfId="27" priority="12"/>
  </conditionalFormatting>
  <conditionalFormatting sqref="O2:O3">
    <cfRule type="duplicateValues" dxfId="26" priority="11"/>
  </conditionalFormatting>
  <conditionalFormatting sqref="Q2:Q10">
    <cfRule type="duplicateValues" dxfId="25" priority="10"/>
  </conditionalFormatting>
  <conditionalFormatting sqref="T2:T7">
    <cfRule type="duplicateValues" dxfId="24" priority="9"/>
  </conditionalFormatting>
  <conditionalFormatting sqref="A1">
    <cfRule type="duplicateValues" dxfId="23" priority="8"/>
  </conditionalFormatting>
  <conditionalFormatting sqref="B1">
    <cfRule type="duplicateValues" dxfId="22" priority="7"/>
  </conditionalFormatting>
  <conditionalFormatting sqref="C1">
    <cfRule type="duplicateValues" dxfId="21" priority="6"/>
  </conditionalFormatting>
  <conditionalFormatting sqref="D1">
    <cfRule type="duplicateValues" dxfId="20" priority="5"/>
  </conditionalFormatting>
  <conditionalFormatting sqref="E1">
    <cfRule type="duplicateValues" dxfId="19" priority="4"/>
  </conditionalFormatting>
  <conditionalFormatting sqref="F1">
    <cfRule type="duplicateValues" dxfId="18" priority="2"/>
    <cfRule type="duplicateValues" dxfId="17" priority="3"/>
  </conditionalFormatting>
  <conditionalFormatting sqref="W1">
    <cfRule type="duplicateValues" dxfId="1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7588C-0421-7043-83D4-C581F5D6103D}">
  <dimension ref="A1:W73"/>
  <sheetViews>
    <sheetView workbookViewId="0">
      <selection activeCell="H24" sqref="H24"/>
    </sheetView>
  </sheetViews>
  <sheetFormatPr baseColWidth="10" defaultRowHeight="16"/>
  <sheetData>
    <row r="1" spans="1:23" ht="34">
      <c r="A1" s="8" t="s">
        <v>108</v>
      </c>
      <c r="B1" s="9" t="s">
        <v>109</v>
      </c>
      <c r="C1" s="10" t="s">
        <v>110</v>
      </c>
      <c r="D1" s="9" t="s">
        <v>111</v>
      </c>
      <c r="E1" s="10" t="s">
        <v>112</v>
      </c>
      <c r="F1" s="9" t="s">
        <v>113</v>
      </c>
      <c r="G1" s="10" t="s">
        <v>114</v>
      </c>
      <c r="H1" s="9" t="s">
        <v>115</v>
      </c>
      <c r="I1" s="10" t="s">
        <v>116</v>
      </c>
      <c r="J1" s="9" t="s">
        <v>117</v>
      </c>
      <c r="K1" s="10" t="s">
        <v>118</v>
      </c>
      <c r="L1" s="9" t="s">
        <v>119</v>
      </c>
      <c r="M1" s="10" t="s">
        <v>120</v>
      </c>
      <c r="N1" s="9" t="s">
        <v>121</v>
      </c>
      <c r="O1" s="10" t="s">
        <v>122</v>
      </c>
      <c r="P1" s="9" t="s">
        <v>123</v>
      </c>
      <c r="Q1" s="10" t="s">
        <v>124</v>
      </c>
      <c r="R1" s="9" t="s">
        <v>125</v>
      </c>
      <c r="S1" s="10" t="s">
        <v>126</v>
      </c>
      <c r="T1" s="9" t="s">
        <v>127</v>
      </c>
      <c r="U1" s="10" t="s">
        <v>128</v>
      </c>
      <c r="V1" s="9" t="s">
        <v>129</v>
      </c>
      <c r="W1" s="10" t="s">
        <v>130</v>
      </c>
    </row>
    <row r="2" spans="1:23">
      <c r="A2" s="11" t="s">
        <v>155</v>
      </c>
      <c r="B2" s="11" t="s">
        <v>156</v>
      </c>
      <c r="C2" t="s">
        <v>157</v>
      </c>
      <c r="D2" s="11" t="s">
        <v>25</v>
      </c>
      <c r="E2" s="11" t="s">
        <v>158</v>
      </c>
      <c r="F2" s="11" t="s">
        <v>159</v>
      </c>
      <c r="G2" t="s">
        <v>160</v>
      </c>
      <c r="H2" s="11" t="s">
        <v>156</v>
      </c>
      <c r="I2" s="11" t="s">
        <v>156</v>
      </c>
      <c r="J2" t="s">
        <v>159</v>
      </c>
      <c r="K2" t="s">
        <v>161</v>
      </c>
      <c r="L2" s="11" t="s">
        <v>159</v>
      </c>
      <c r="M2" s="11" t="s">
        <v>159</v>
      </c>
      <c r="N2" s="11" t="s">
        <v>48</v>
      </c>
      <c r="O2" s="11" t="s">
        <v>48</v>
      </c>
      <c r="P2" s="11" t="s">
        <v>53</v>
      </c>
      <c r="Q2" s="11" t="s">
        <v>48</v>
      </c>
      <c r="R2" s="11" t="s">
        <v>162</v>
      </c>
      <c r="S2" s="11" t="s">
        <v>163</v>
      </c>
      <c r="T2" s="11" t="s">
        <v>61</v>
      </c>
      <c r="U2" s="11" t="s">
        <v>164</v>
      </c>
      <c r="V2" s="11" t="s">
        <v>164</v>
      </c>
      <c r="W2" s="11" t="s">
        <v>48</v>
      </c>
    </row>
    <row r="3" spans="1:23">
      <c r="A3" s="11" t="s">
        <v>156</v>
      </c>
      <c r="B3" s="11" t="s">
        <v>163</v>
      </c>
      <c r="C3" t="s">
        <v>165</v>
      </c>
      <c r="D3" s="11" t="s">
        <v>156</v>
      </c>
      <c r="E3" s="11" t="s">
        <v>155</v>
      </c>
      <c r="F3" s="11" t="s">
        <v>40</v>
      </c>
      <c r="G3" t="s">
        <v>166</v>
      </c>
      <c r="H3" s="11" t="s">
        <v>163</v>
      </c>
      <c r="I3" s="11" t="s">
        <v>163</v>
      </c>
      <c r="J3" t="s">
        <v>167</v>
      </c>
      <c r="K3" t="s">
        <v>168</v>
      </c>
      <c r="L3" s="11" t="s">
        <v>163</v>
      </c>
      <c r="M3" s="11" t="s">
        <v>169</v>
      </c>
      <c r="N3" s="11" t="s">
        <v>53</v>
      </c>
      <c r="O3" s="11" t="s">
        <v>53</v>
      </c>
      <c r="P3" s="11" t="s">
        <v>165</v>
      </c>
      <c r="Q3" s="11" t="s">
        <v>53</v>
      </c>
      <c r="R3" s="11" t="s">
        <v>170</v>
      </c>
      <c r="S3" s="11" t="s">
        <v>159</v>
      </c>
      <c r="T3" s="11" t="s">
        <v>162</v>
      </c>
      <c r="U3" s="11" t="s">
        <v>162</v>
      </c>
      <c r="V3" s="11" t="s">
        <v>48</v>
      </c>
      <c r="W3" s="11" t="s">
        <v>171</v>
      </c>
    </row>
    <row r="4" spans="1:23">
      <c r="B4" s="11" t="s">
        <v>155</v>
      </c>
      <c r="C4" t="s">
        <v>172</v>
      </c>
      <c r="D4" s="11" t="s">
        <v>163</v>
      </c>
      <c r="E4" s="11" t="s">
        <v>57</v>
      </c>
      <c r="F4" s="11" t="s">
        <v>163</v>
      </c>
      <c r="G4" t="s">
        <v>173</v>
      </c>
      <c r="H4" s="11" t="s">
        <v>155</v>
      </c>
      <c r="I4" s="11" t="s">
        <v>155</v>
      </c>
      <c r="J4" t="s">
        <v>174</v>
      </c>
      <c r="K4" t="s">
        <v>175</v>
      </c>
      <c r="L4" s="11" t="s">
        <v>48</v>
      </c>
      <c r="M4" s="11" t="s">
        <v>34</v>
      </c>
      <c r="N4" s="11" t="s">
        <v>165</v>
      </c>
      <c r="O4" s="11" t="s">
        <v>165</v>
      </c>
      <c r="P4" s="11" t="s">
        <v>155</v>
      </c>
      <c r="Q4" s="11" t="s">
        <v>165</v>
      </c>
      <c r="R4" s="11" t="s">
        <v>176</v>
      </c>
      <c r="S4" s="11" t="s">
        <v>155</v>
      </c>
      <c r="T4" s="11" t="s">
        <v>177</v>
      </c>
      <c r="U4" s="11" t="s">
        <v>99</v>
      </c>
      <c r="V4" s="11" t="s">
        <v>165</v>
      </c>
      <c r="W4" s="11" t="s">
        <v>178</v>
      </c>
    </row>
    <row r="5" spans="1:23">
      <c r="B5" s="11" t="s">
        <v>34</v>
      </c>
      <c r="C5" t="s">
        <v>46</v>
      </c>
      <c r="D5" s="11" t="s">
        <v>38</v>
      </c>
      <c r="E5" s="11" t="s">
        <v>163</v>
      </c>
      <c r="F5" s="11" t="s">
        <v>179</v>
      </c>
      <c r="G5" t="s">
        <v>155</v>
      </c>
      <c r="H5" s="11" t="s">
        <v>169</v>
      </c>
      <c r="I5" s="11" t="s">
        <v>169</v>
      </c>
      <c r="J5" t="s">
        <v>169</v>
      </c>
      <c r="K5" t="s">
        <v>180</v>
      </c>
      <c r="L5" s="11" t="s">
        <v>155</v>
      </c>
      <c r="M5" s="11" t="s">
        <v>25</v>
      </c>
      <c r="N5" s="11" t="s">
        <v>181</v>
      </c>
      <c r="O5" s="11" t="s">
        <v>155</v>
      </c>
      <c r="P5" s="11" t="s">
        <v>182</v>
      </c>
      <c r="Q5" s="11" t="s">
        <v>181</v>
      </c>
      <c r="R5" s="11" t="s">
        <v>183</v>
      </c>
      <c r="S5" s="11" t="s">
        <v>157</v>
      </c>
      <c r="T5" s="11" t="s">
        <v>179</v>
      </c>
      <c r="U5" s="11" t="s">
        <v>48</v>
      </c>
      <c r="V5" s="11" t="s">
        <v>184</v>
      </c>
      <c r="W5" s="11" t="s">
        <v>183</v>
      </c>
    </row>
    <row r="6" spans="1:23">
      <c r="B6" s="11" t="s">
        <v>169</v>
      </c>
      <c r="C6" t="s">
        <v>156</v>
      </c>
      <c r="D6" s="11" t="s">
        <v>174</v>
      </c>
      <c r="E6" s="11" t="s">
        <v>58</v>
      </c>
      <c r="F6" s="11" t="s">
        <v>58</v>
      </c>
      <c r="G6" t="s">
        <v>185</v>
      </c>
      <c r="H6" s="11" t="s">
        <v>179</v>
      </c>
      <c r="I6" s="11" t="s">
        <v>34</v>
      </c>
      <c r="J6" t="s">
        <v>186</v>
      </c>
      <c r="K6" t="s">
        <v>187</v>
      </c>
      <c r="L6" s="11" t="s">
        <v>34</v>
      </c>
      <c r="M6" s="11" t="s">
        <v>163</v>
      </c>
      <c r="N6" s="11" t="s">
        <v>62</v>
      </c>
      <c r="O6" s="11" t="s">
        <v>182</v>
      </c>
      <c r="P6" s="11" t="s">
        <v>171</v>
      </c>
      <c r="Q6" s="11" t="s">
        <v>155</v>
      </c>
      <c r="R6" s="11" t="s">
        <v>188</v>
      </c>
      <c r="S6" s="11" t="s">
        <v>25</v>
      </c>
      <c r="T6" s="11" t="s">
        <v>189</v>
      </c>
      <c r="U6" s="11" t="s">
        <v>53</v>
      </c>
      <c r="V6" s="11" t="s">
        <v>62</v>
      </c>
      <c r="W6" s="11" t="s">
        <v>190</v>
      </c>
    </row>
    <row r="7" spans="1:23">
      <c r="B7" s="11" t="s">
        <v>38</v>
      </c>
      <c r="C7" t="s">
        <v>155</v>
      </c>
      <c r="D7" s="11" t="s">
        <v>165</v>
      </c>
      <c r="E7" s="11" t="s">
        <v>191</v>
      </c>
      <c r="F7" s="11" t="s">
        <v>155</v>
      </c>
      <c r="G7" t="s">
        <v>192</v>
      </c>
      <c r="H7" s="11" t="s">
        <v>34</v>
      </c>
      <c r="I7" s="11" t="s">
        <v>38</v>
      </c>
      <c r="J7" t="s">
        <v>163</v>
      </c>
      <c r="K7" t="s">
        <v>193</v>
      </c>
      <c r="L7" s="11" t="s">
        <v>192</v>
      </c>
      <c r="M7" s="11" t="s">
        <v>192</v>
      </c>
      <c r="N7" s="11" t="s">
        <v>155</v>
      </c>
      <c r="O7" s="11" t="s">
        <v>171</v>
      </c>
      <c r="P7" s="11" t="s">
        <v>67</v>
      </c>
      <c r="Q7" s="11" t="s">
        <v>182</v>
      </c>
      <c r="R7" s="11" t="s">
        <v>36</v>
      </c>
      <c r="S7" s="11" t="s">
        <v>165</v>
      </c>
      <c r="T7" s="11" t="s">
        <v>194</v>
      </c>
      <c r="U7" s="11" t="s">
        <v>165</v>
      </c>
      <c r="V7" s="11" t="s">
        <v>155</v>
      </c>
      <c r="W7" s="11" t="s">
        <v>195</v>
      </c>
    </row>
    <row r="8" spans="1:23">
      <c r="B8" s="11" t="s">
        <v>179</v>
      </c>
      <c r="C8" t="s">
        <v>196</v>
      </c>
      <c r="D8" s="11" t="s">
        <v>155</v>
      </c>
      <c r="E8" s="11" t="s">
        <v>197</v>
      </c>
      <c r="F8" s="11" t="s">
        <v>198</v>
      </c>
      <c r="G8" t="s">
        <v>156</v>
      </c>
      <c r="H8" s="11" t="s">
        <v>199</v>
      </c>
      <c r="I8" s="11" t="s">
        <v>179</v>
      </c>
      <c r="J8" t="s">
        <v>195</v>
      </c>
      <c r="K8" t="s">
        <v>200</v>
      </c>
      <c r="L8" s="11" t="s">
        <v>165</v>
      </c>
      <c r="M8" s="11" t="s">
        <v>48</v>
      </c>
      <c r="N8" s="11" t="s">
        <v>182</v>
      </c>
      <c r="O8" s="11" t="s">
        <v>201</v>
      </c>
      <c r="P8" s="11" t="s">
        <v>177</v>
      </c>
      <c r="Q8" s="11" t="s">
        <v>171</v>
      </c>
      <c r="R8" s="11" t="s">
        <v>202</v>
      </c>
      <c r="S8" s="11" t="s">
        <v>203</v>
      </c>
      <c r="T8" s="11" t="s">
        <v>204</v>
      </c>
      <c r="U8" s="11" t="s">
        <v>205</v>
      </c>
      <c r="V8" s="11" t="s">
        <v>171</v>
      </c>
      <c r="W8" s="11" t="s">
        <v>206</v>
      </c>
    </row>
    <row r="9" spans="1:23">
      <c r="B9" s="11" t="s">
        <v>182</v>
      </c>
      <c r="C9" t="s">
        <v>179</v>
      </c>
      <c r="D9" s="11" t="s">
        <v>34</v>
      </c>
      <c r="E9" s="11" t="s">
        <v>207</v>
      </c>
      <c r="F9" s="11" t="s">
        <v>25</v>
      </c>
      <c r="G9" t="s">
        <v>208</v>
      </c>
      <c r="H9" s="11" t="s">
        <v>159</v>
      </c>
      <c r="I9" s="11" t="s">
        <v>199</v>
      </c>
      <c r="J9" t="s">
        <v>209</v>
      </c>
      <c r="K9" t="s">
        <v>210</v>
      </c>
      <c r="L9" s="11" t="s">
        <v>25</v>
      </c>
      <c r="M9" s="11" t="s">
        <v>211</v>
      </c>
      <c r="N9" s="11" t="s">
        <v>171</v>
      </c>
      <c r="O9" s="11" t="s">
        <v>212</v>
      </c>
      <c r="P9" s="11" t="s">
        <v>179</v>
      </c>
      <c r="Q9" s="11" t="s">
        <v>177</v>
      </c>
      <c r="R9" s="11" t="s">
        <v>213</v>
      </c>
      <c r="S9" s="11" t="s">
        <v>202</v>
      </c>
      <c r="T9" s="11" t="s">
        <v>214</v>
      </c>
      <c r="U9" s="11" t="s">
        <v>181</v>
      </c>
      <c r="V9" s="11" t="s">
        <v>215</v>
      </c>
      <c r="W9" s="11" t="s">
        <v>203</v>
      </c>
    </row>
    <row r="10" spans="1:23">
      <c r="B10" s="11" t="s">
        <v>199</v>
      </c>
      <c r="C10" t="s">
        <v>34</v>
      </c>
      <c r="D10" s="11" t="s">
        <v>62</v>
      </c>
      <c r="F10" s="11" t="s">
        <v>165</v>
      </c>
      <c r="G10" t="s">
        <v>216</v>
      </c>
      <c r="H10" s="11" t="s">
        <v>38</v>
      </c>
      <c r="I10" s="11" t="s">
        <v>53</v>
      </c>
      <c r="J10" t="s">
        <v>48</v>
      </c>
      <c r="K10" t="s">
        <v>217</v>
      </c>
      <c r="L10" s="11" t="s">
        <v>169</v>
      </c>
      <c r="M10" s="11" t="s">
        <v>155</v>
      </c>
      <c r="N10" s="11" t="s">
        <v>177</v>
      </c>
      <c r="O10" s="11" t="s">
        <v>179</v>
      </c>
      <c r="P10" s="11" t="s">
        <v>169</v>
      </c>
      <c r="Q10" s="11" t="s">
        <v>212</v>
      </c>
      <c r="S10" s="11" t="s">
        <v>48</v>
      </c>
      <c r="T10" s="11" t="s">
        <v>185</v>
      </c>
      <c r="U10" s="11" t="s">
        <v>62</v>
      </c>
      <c r="V10" s="11" t="s">
        <v>169</v>
      </c>
      <c r="W10" s="11" t="s">
        <v>218</v>
      </c>
    </row>
    <row r="11" spans="1:23">
      <c r="B11" s="11" t="s">
        <v>219</v>
      </c>
      <c r="C11" t="s">
        <v>220</v>
      </c>
      <c r="D11" s="11" t="s">
        <v>48</v>
      </c>
      <c r="F11" s="11" t="s">
        <v>57</v>
      </c>
      <c r="G11" t="s">
        <v>28</v>
      </c>
      <c r="H11" s="11" t="s">
        <v>165</v>
      </c>
      <c r="I11" s="11" t="s">
        <v>171</v>
      </c>
      <c r="J11" t="s">
        <v>160</v>
      </c>
      <c r="K11" t="s">
        <v>221</v>
      </c>
      <c r="L11" s="11" t="s">
        <v>58</v>
      </c>
      <c r="M11" s="11" t="s">
        <v>181</v>
      </c>
      <c r="N11" s="11" t="s">
        <v>201</v>
      </c>
      <c r="O11" s="11" t="s">
        <v>170</v>
      </c>
      <c r="P11" s="11" t="s">
        <v>38</v>
      </c>
      <c r="Q11" s="11" t="s">
        <v>179</v>
      </c>
      <c r="S11" s="11" t="s">
        <v>216</v>
      </c>
      <c r="T11" s="11" t="s">
        <v>222</v>
      </c>
      <c r="U11" s="11" t="s">
        <v>223</v>
      </c>
      <c r="V11" s="11" t="s">
        <v>38</v>
      </c>
      <c r="W11" s="11" t="s">
        <v>157</v>
      </c>
    </row>
    <row r="12" spans="1:23">
      <c r="B12" s="11" t="s">
        <v>67</v>
      </c>
      <c r="C12" t="s">
        <v>163</v>
      </c>
      <c r="D12" s="11" t="s">
        <v>222</v>
      </c>
      <c r="F12" s="11" t="s">
        <v>224</v>
      </c>
      <c r="G12" t="s">
        <v>169</v>
      </c>
      <c r="I12" s="11" t="s">
        <v>225</v>
      </c>
      <c r="J12" t="s">
        <v>226</v>
      </c>
      <c r="K12" t="s">
        <v>227</v>
      </c>
      <c r="L12" s="11" t="s">
        <v>199</v>
      </c>
      <c r="N12" s="11" t="s">
        <v>212</v>
      </c>
      <c r="O12" s="11" t="s">
        <v>169</v>
      </c>
      <c r="P12" s="11" t="s">
        <v>163</v>
      </c>
      <c r="Q12" s="11" t="s">
        <v>228</v>
      </c>
      <c r="S12" s="11" t="s">
        <v>190</v>
      </c>
      <c r="T12" s="11" t="s">
        <v>225</v>
      </c>
      <c r="U12" s="11" t="s">
        <v>155</v>
      </c>
      <c r="V12" s="11" t="s">
        <v>198</v>
      </c>
      <c r="W12" s="11" t="s">
        <v>229</v>
      </c>
    </row>
    <row r="13" spans="1:23">
      <c r="B13" s="11" t="s">
        <v>165</v>
      </c>
      <c r="C13" t="s">
        <v>159</v>
      </c>
      <c r="D13" s="11" t="s">
        <v>181</v>
      </c>
      <c r="F13" s="11" t="s">
        <v>34</v>
      </c>
      <c r="G13" t="s">
        <v>179</v>
      </c>
      <c r="I13" s="11" t="s">
        <v>159</v>
      </c>
      <c r="J13" t="s">
        <v>206</v>
      </c>
      <c r="K13" t="s">
        <v>230</v>
      </c>
      <c r="N13" s="11" t="s">
        <v>179</v>
      </c>
      <c r="O13" s="11" t="s">
        <v>38</v>
      </c>
      <c r="P13" s="11" t="s">
        <v>199</v>
      </c>
      <c r="Q13" s="11" t="s">
        <v>170</v>
      </c>
      <c r="S13" s="11" t="s">
        <v>171</v>
      </c>
      <c r="T13" s="11" t="s">
        <v>54</v>
      </c>
      <c r="U13" s="11" t="s">
        <v>171</v>
      </c>
      <c r="V13" s="11" t="s">
        <v>211</v>
      </c>
    </row>
    <row r="14" spans="1:23">
      <c r="C14" t="s">
        <v>231</v>
      </c>
      <c r="D14" s="11" t="s">
        <v>169</v>
      </c>
      <c r="F14" s="11" t="s">
        <v>67</v>
      </c>
      <c r="G14" t="s">
        <v>232</v>
      </c>
      <c r="I14" s="11" t="s">
        <v>219</v>
      </c>
      <c r="J14" t="s">
        <v>233</v>
      </c>
      <c r="K14" t="s">
        <v>234</v>
      </c>
      <c r="N14" s="11" t="s">
        <v>170</v>
      </c>
      <c r="O14" s="11" t="s">
        <v>89</v>
      </c>
      <c r="P14" s="11" t="s">
        <v>34</v>
      </c>
      <c r="Q14" s="11" t="s">
        <v>169</v>
      </c>
      <c r="S14" s="11" t="s">
        <v>156</v>
      </c>
      <c r="T14" s="11" t="s">
        <v>235</v>
      </c>
      <c r="U14" s="11" t="s">
        <v>67</v>
      </c>
      <c r="V14" s="11" t="s">
        <v>163</v>
      </c>
    </row>
    <row r="15" spans="1:23">
      <c r="C15" t="s">
        <v>211</v>
      </c>
      <c r="D15" s="11" t="s">
        <v>236</v>
      </c>
      <c r="F15" s="11" t="s">
        <v>174</v>
      </c>
      <c r="G15" t="s">
        <v>237</v>
      </c>
      <c r="J15" t="s">
        <v>59</v>
      </c>
      <c r="K15" t="s">
        <v>238</v>
      </c>
      <c r="N15" s="11" t="s">
        <v>169</v>
      </c>
      <c r="O15" s="11" t="s">
        <v>239</v>
      </c>
      <c r="P15" s="11" t="s">
        <v>190</v>
      </c>
      <c r="Q15" s="11" t="s">
        <v>38</v>
      </c>
      <c r="S15" s="11" t="s">
        <v>240</v>
      </c>
      <c r="T15" s="11" t="s">
        <v>241</v>
      </c>
      <c r="U15" s="11" t="s">
        <v>177</v>
      </c>
      <c r="V15" s="11" t="s">
        <v>183</v>
      </c>
    </row>
    <row r="16" spans="1:23">
      <c r="C16" t="s">
        <v>48</v>
      </c>
      <c r="D16" s="11" t="s">
        <v>157</v>
      </c>
      <c r="F16" s="11" t="s">
        <v>81</v>
      </c>
      <c r="G16" t="s">
        <v>242</v>
      </c>
      <c r="J16" t="s">
        <v>243</v>
      </c>
      <c r="K16" t="s">
        <v>244</v>
      </c>
      <c r="N16" s="11" t="s">
        <v>38</v>
      </c>
      <c r="O16" s="11" t="s">
        <v>211</v>
      </c>
      <c r="P16" s="11" t="s">
        <v>58</v>
      </c>
      <c r="Q16" s="11" t="s">
        <v>211</v>
      </c>
      <c r="S16" s="11" t="s">
        <v>245</v>
      </c>
      <c r="T16" s="11" t="s">
        <v>51</v>
      </c>
      <c r="U16" s="11" t="s">
        <v>57</v>
      </c>
      <c r="V16" s="11" t="s">
        <v>246</v>
      </c>
    </row>
    <row r="17" spans="3:22">
      <c r="C17" t="s">
        <v>202</v>
      </c>
      <c r="F17" s="11" t="s">
        <v>247</v>
      </c>
      <c r="G17" t="s">
        <v>248</v>
      </c>
      <c r="J17" t="s">
        <v>34</v>
      </c>
      <c r="K17" t="s">
        <v>249</v>
      </c>
      <c r="N17" s="11" t="s">
        <v>163</v>
      </c>
      <c r="O17" s="11" t="s">
        <v>59</v>
      </c>
      <c r="P17" s="11" t="s">
        <v>250</v>
      </c>
      <c r="Q17" s="11" t="s">
        <v>163</v>
      </c>
      <c r="S17" s="11" t="s">
        <v>62</v>
      </c>
      <c r="T17" s="11" t="s">
        <v>172</v>
      </c>
      <c r="U17" s="11" t="s">
        <v>212</v>
      </c>
      <c r="V17" s="11" t="s">
        <v>245</v>
      </c>
    </row>
    <row r="18" spans="3:22">
      <c r="C18" t="s">
        <v>169</v>
      </c>
      <c r="F18" s="11" t="s">
        <v>251</v>
      </c>
      <c r="G18" t="s">
        <v>57</v>
      </c>
      <c r="J18" t="s">
        <v>216</v>
      </c>
      <c r="K18" t="s">
        <v>252</v>
      </c>
      <c r="N18" s="11" t="s">
        <v>199</v>
      </c>
      <c r="O18" s="11" t="s">
        <v>163</v>
      </c>
      <c r="P18" s="11" t="s">
        <v>219</v>
      </c>
      <c r="Q18" s="11" t="s">
        <v>199</v>
      </c>
      <c r="S18" s="11" t="s">
        <v>243</v>
      </c>
      <c r="U18" s="11" t="s">
        <v>77</v>
      </c>
      <c r="V18" s="11" t="s">
        <v>34</v>
      </c>
    </row>
    <row r="19" spans="3:22">
      <c r="C19" t="s">
        <v>171</v>
      </c>
      <c r="F19" s="11" t="s">
        <v>253</v>
      </c>
      <c r="G19" t="s">
        <v>231</v>
      </c>
      <c r="J19" t="s">
        <v>157</v>
      </c>
      <c r="K19" t="s">
        <v>254</v>
      </c>
      <c r="N19" s="11" t="s">
        <v>81</v>
      </c>
      <c r="O19" s="11" t="s">
        <v>199</v>
      </c>
      <c r="P19" s="11" t="s">
        <v>208</v>
      </c>
      <c r="Q19" s="11" t="s">
        <v>245</v>
      </c>
      <c r="S19" s="11" t="s">
        <v>255</v>
      </c>
      <c r="U19" s="11" t="s">
        <v>170</v>
      </c>
      <c r="V19" s="11" t="s">
        <v>256</v>
      </c>
    </row>
    <row r="20" spans="3:22">
      <c r="C20" t="s">
        <v>181</v>
      </c>
      <c r="F20" s="11" t="s">
        <v>211</v>
      </c>
      <c r="G20" t="s">
        <v>195</v>
      </c>
      <c r="J20" t="s">
        <v>203</v>
      </c>
      <c r="K20" t="s">
        <v>257</v>
      </c>
      <c r="N20" s="11" t="s">
        <v>34</v>
      </c>
      <c r="O20" s="11" t="s">
        <v>204</v>
      </c>
      <c r="P20" s="11" t="s">
        <v>251</v>
      </c>
      <c r="Q20" s="11" t="s">
        <v>34</v>
      </c>
      <c r="S20" s="11" t="s">
        <v>225</v>
      </c>
      <c r="U20" s="11" t="s">
        <v>258</v>
      </c>
      <c r="V20" s="11" t="s">
        <v>190</v>
      </c>
    </row>
    <row r="21" spans="3:22">
      <c r="C21" t="s">
        <v>251</v>
      </c>
      <c r="F21" s="11" t="s">
        <v>235</v>
      </c>
      <c r="G21" t="s">
        <v>259</v>
      </c>
      <c r="J21" t="s">
        <v>235</v>
      </c>
      <c r="K21" t="s">
        <v>260</v>
      </c>
      <c r="N21" s="11" t="s">
        <v>190</v>
      </c>
      <c r="O21" s="11" t="s">
        <v>81</v>
      </c>
      <c r="P21" s="11" t="s">
        <v>25</v>
      </c>
      <c r="Q21" s="11" t="s">
        <v>50</v>
      </c>
      <c r="S21" s="11" t="s">
        <v>250</v>
      </c>
      <c r="U21" s="11" t="s">
        <v>38</v>
      </c>
      <c r="V21" s="11" t="s">
        <v>87</v>
      </c>
    </row>
    <row r="22" spans="3:22">
      <c r="C22" t="s">
        <v>71</v>
      </c>
      <c r="F22" s="11" t="s">
        <v>87</v>
      </c>
      <c r="G22" t="s">
        <v>77</v>
      </c>
      <c r="J22" t="s">
        <v>246</v>
      </c>
      <c r="K22" t="s">
        <v>261</v>
      </c>
      <c r="N22" s="11" t="s">
        <v>195</v>
      </c>
      <c r="O22" s="11" t="s">
        <v>245</v>
      </c>
      <c r="P22" s="11" t="s">
        <v>225</v>
      </c>
      <c r="Q22" s="11" t="s">
        <v>190</v>
      </c>
      <c r="S22" s="11" t="s">
        <v>179</v>
      </c>
      <c r="U22" s="11" t="s">
        <v>198</v>
      </c>
      <c r="V22" s="11" t="s">
        <v>195</v>
      </c>
    </row>
    <row r="23" spans="3:22">
      <c r="C23" t="s">
        <v>255</v>
      </c>
      <c r="F23" s="11" t="s">
        <v>245</v>
      </c>
      <c r="G23" t="s">
        <v>203</v>
      </c>
      <c r="J23" t="s">
        <v>192</v>
      </c>
      <c r="K23" t="s">
        <v>262</v>
      </c>
      <c r="N23" s="11" t="s">
        <v>174</v>
      </c>
      <c r="O23" s="11" t="s">
        <v>34</v>
      </c>
      <c r="P23" s="11" t="s">
        <v>156</v>
      </c>
      <c r="Q23" s="11" t="s">
        <v>174</v>
      </c>
      <c r="S23" s="11" t="s">
        <v>81</v>
      </c>
      <c r="U23" s="11" t="s">
        <v>239</v>
      </c>
      <c r="V23" s="11" t="s">
        <v>36</v>
      </c>
    </row>
    <row r="24" spans="3:22">
      <c r="C24" t="s">
        <v>38</v>
      </c>
      <c r="G24" t="s">
        <v>159</v>
      </c>
      <c r="J24" t="s">
        <v>155</v>
      </c>
      <c r="K24" t="s">
        <v>263</v>
      </c>
      <c r="N24" s="11" t="s">
        <v>58</v>
      </c>
      <c r="O24" s="11" t="s">
        <v>50</v>
      </c>
      <c r="P24" s="11" t="s">
        <v>259</v>
      </c>
      <c r="Q24" s="11" t="s">
        <v>186</v>
      </c>
      <c r="S24" s="11" t="s">
        <v>53</v>
      </c>
      <c r="U24" s="11" t="s">
        <v>211</v>
      </c>
      <c r="V24" s="11" t="s">
        <v>58</v>
      </c>
    </row>
    <row r="25" spans="3:22">
      <c r="C25" t="s">
        <v>190</v>
      </c>
      <c r="G25" t="s">
        <v>79</v>
      </c>
      <c r="J25" t="s">
        <v>211</v>
      </c>
      <c r="K25" t="s">
        <v>264</v>
      </c>
      <c r="N25" s="11" t="s">
        <v>219</v>
      </c>
      <c r="O25" s="11" t="s">
        <v>190</v>
      </c>
      <c r="P25" s="11" t="s">
        <v>255</v>
      </c>
      <c r="Q25" s="11" t="s">
        <v>208</v>
      </c>
      <c r="S25" s="11" t="s">
        <v>199</v>
      </c>
      <c r="U25" s="11" t="s">
        <v>189</v>
      </c>
      <c r="V25" s="11" t="s">
        <v>159</v>
      </c>
    </row>
    <row r="26" spans="3:22">
      <c r="C26" t="s">
        <v>182</v>
      </c>
      <c r="G26" t="s">
        <v>265</v>
      </c>
      <c r="J26" t="s">
        <v>202</v>
      </c>
      <c r="K26" t="s">
        <v>266</v>
      </c>
      <c r="N26" s="11" t="s">
        <v>251</v>
      </c>
      <c r="O26" s="11" t="s">
        <v>195</v>
      </c>
      <c r="P26" s="11" t="s">
        <v>237</v>
      </c>
      <c r="Q26" s="11" t="s">
        <v>251</v>
      </c>
      <c r="S26" s="11" t="s">
        <v>212</v>
      </c>
      <c r="U26" s="11" t="s">
        <v>163</v>
      </c>
      <c r="V26" s="11" t="s">
        <v>25</v>
      </c>
    </row>
    <row r="27" spans="3:22">
      <c r="C27" t="s">
        <v>218</v>
      </c>
      <c r="G27" t="s">
        <v>267</v>
      </c>
      <c r="J27" t="s">
        <v>222</v>
      </c>
      <c r="K27" t="s">
        <v>268</v>
      </c>
      <c r="N27" s="11" t="s">
        <v>159</v>
      </c>
      <c r="O27" s="11" t="s">
        <v>174</v>
      </c>
      <c r="P27" s="11" t="s">
        <v>269</v>
      </c>
      <c r="Q27" s="11" t="s">
        <v>159</v>
      </c>
      <c r="S27" s="11" t="s">
        <v>251</v>
      </c>
      <c r="U27" s="11" t="s">
        <v>183</v>
      </c>
      <c r="V27" s="11" t="s">
        <v>222</v>
      </c>
    </row>
    <row r="28" spans="3:22">
      <c r="C28" t="s">
        <v>58</v>
      </c>
      <c r="G28" t="s">
        <v>235</v>
      </c>
      <c r="J28" t="s">
        <v>61</v>
      </c>
      <c r="K28" t="s">
        <v>270</v>
      </c>
      <c r="N28" s="11" t="s">
        <v>25</v>
      </c>
      <c r="O28" s="11" t="s">
        <v>78</v>
      </c>
      <c r="P28" s="11" t="s">
        <v>271</v>
      </c>
      <c r="Q28" s="11" t="s">
        <v>202</v>
      </c>
      <c r="S28" s="11" t="s">
        <v>38</v>
      </c>
      <c r="U28" s="11" t="s">
        <v>272</v>
      </c>
      <c r="V28" s="11" t="s">
        <v>216</v>
      </c>
    </row>
    <row r="29" spans="3:22">
      <c r="C29" t="s">
        <v>225</v>
      </c>
      <c r="G29" t="s">
        <v>273</v>
      </c>
      <c r="J29" t="s">
        <v>269</v>
      </c>
      <c r="K29" t="s">
        <v>274</v>
      </c>
      <c r="N29" s="11" t="s">
        <v>275</v>
      </c>
      <c r="O29" s="11" t="s">
        <v>58</v>
      </c>
      <c r="P29" s="11" t="s">
        <v>157</v>
      </c>
      <c r="Q29" s="11" t="s">
        <v>216</v>
      </c>
      <c r="S29" s="11" t="s">
        <v>236</v>
      </c>
      <c r="U29" s="11" t="s">
        <v>246</v>
      </c>
      <c r="V29" s="11" t="s">
        <v>276</v>
      </c>
    </row>
    <row r="30" spans="3:22">
      <c r="C30" t="s">
        <v>199</v>
      </c>
      <c r="G30" t="s">
        <v>58</v>
      </c>
      <c r="J30" t="s">
        <v>78</v>
      </c>
      <c r="K30" t="s">
        <v>277</v>
      </c>
      <c r="N30" s="11" t="s">
        <v>225</v>
      </c>
      <c r="O30" s="11" t="s">
        <v>219</v>
      </c>
      <c r="Q30" s="11" t="s">
        <v>225</v>
      </c>
      <c r="S30" s="11" t="s">
        <v>223</v>
      </c>
      <c r="U30" s="11" t="s">
        <v>199</v>
      </c>
      <c r="V30" s="11" t="s">
        <v>98</v>
      </c>
    </row>
    <row r="31" spans="3:22">
      <c r="C31" t="s">
        <v>245</v>
      </c>
      <c r="G31" t="s">
        <v>84</v>
      </c>
      <c r="J31" t="s">
        <v>183</v>
      </c>
      <c r="K31" t="s">
        <v>278</v>
      </c>
      <c r="N31" s="11" t="s">
        <v>156</v>
      </c>
      <c r="O31" s="11" t="s">
        <v>251</v>
      </c>
      <c r="Q31" s="11" t="s">
        <v>220</v>
      </c>
      <c r="S31" s="11" t="s">
        <v>211</v>
      </c>
      <c r="U31" s="11" t="s">
        <v>81</v>
      </c>
      <c r="V31" s="11" t="s">
        <v>279</v>
      </c>
    </row>
    <row r="32" spans="3:22">
      <c r="C32" t="s">
        <v>53</v>
      </c>
      <c r="G32" t="s">
        <v>280</v>
      </c>
      <c r="J32" t="s">
        <v>280</v>
      </c>
      <c r="K32" t="s">
        <v>281</v>
      </c>
      <c r="N32" s="11" t="s">
        <v>255</v>
      </c>
      <c r="O32" s="11" t="s">
        <v>159</v>
      </c>
      <c r="Q32" s="11" t="s">
        <v>156</v>
      </c>
      <c r="S32" s="11" t="s">
        <v>282</v>
      </c>
      <c r="U32" s="11" t="s">
        <v>283</v>
      </c>
      <c r="V32" s="11" t="s">
        <v>79</v>
      </c>
    </row>
    <row r="33" spans="3:22">
      <c r="C33" t="s">
        <v>62</v>
      </c>
      <c r="G33" t="s">
        <v>284</v>
      </c>
      <c r="J33" t="s">
        <v>212</v>
      </c>
      <c r="K33" t="s">
        <v>285</v>
      </c>
      <c r="N33" s="11" t="s">
        <v>235</v>
      </c>
      <c r="O33" s="11" t="s">
        <v>275</v>
      </c>
      <c r="Q33" s="11" t="s">
        <v>203</v>
      </c>
      <c r="S33" s="11" t="s">
        <v>162</v>
      </c>
      <c r="U33" s="11" t="s">
        <v>245</v>
      </c>
      <c r="V33" s="11" t="s">
        <v>243</v>
      </c>
    </row>
    <row r="34" spans="3:22">
      <c r="C34" t="s">
        <v>201</v>
      </c>
      <c r="G34" t="s">
        <v>53</v>
      </c>
      <c r="J34" t="s">
        <v>284</v>
      </c>
      <c r="K34" t="s">
        <v>286</v>
      </c>
      <c r="N34" s="11" t="s">
        <v>271</v>
      </c>
      <c r="O34" s="11" t="s">
        <v>225</v>
      </c>
      <c r="Q34" s="11" t="s">
        <v>255</v>
      </c>
      <c r="S34" s="11" t="s">
        <v>235</v>
      </c>
      <c r="U34" s="11" t="s">
        <v>287</v>
      </c>
      <c r="V34" s="11" t="s">
        <v>235</v>
      </c>
    </row>
    <row r="35" spans="3:22">
      <c r="C35" t="s">
        <v>219</v>
      </c>
      <c r="G35" t="s">
        <v>224</v>
      </c>
      <c r="J35" t="s">
        <v>156</v>
      </c>
      <c r="K35" t="s">
        <v>288</v>
      </c>
      <c r="N35" s="11" t="s">
        <v>157</v>
      </c>
      <c r="O35" s="11" t="s">
        <v>231</v>
      </c>
      <c r="Q35" s="11" t="s">
        <v>218</v>
      </c>
      <c r="U35" s="11" t="s">
        <v>34</v>
      </c>
      <c r="V35" s="11" t="s">
        <v>282</v>
      </c>
    </row>
    <row r="36" spans="3:22">
      <c r="C36" t="s">
        <v>177</v>
      </c>
      <c r="G36" t="s">
        <v>88</v>
      </c>
      <c r="J36" t="s">
        <v>190</v>
      </c>
      <c r="K36" t="s">
        <v>289</v>
      </c>
      <c r="N36" s="11" t="s">
        <v>207</v>
      </c>
      <c r="O36" s="11" t="s">
        <v>156</v>
      </c>
      <c r="Q36" s="11" t="s">
        <v>243</v>
      </c>
      <c r="U36" s="11" t="s">
        <v>256</v>
      </c>
      <c r="V36" s="11" t="s">
        <v>157</v>
      </c>
    </row>
    <row r="37" spans="3:22">
      <c r="G37" t="s">
        <v>40</v>
      </c>
      <c r="J37" t="s">
        <v>79</v>
      </c>
      <c r="K37" t="s">
        <v>290</v>
      </c>
      <c r="O37" s="11" t="s">
        <v>203</v>
      </c>
      <c r="Q37" s="11" t="s">
        <v>235</v>
      </c>
      <c r="U37" s="11" t="s">
        <v>101</v>
      </c>
      <c r="V37" s="11" t="s">
        <v>229</v>
      </c>
    </row>
    <row r="38" spans="3:22">
      <c r="G38" t="s">
        <v>233</v>
      </c>
      <c r="J38" t="s">
        <v>165</v>
      </c>
      <c r="K38" t="s">
        <v>291</v>
      </c>
      <c r="O38" s="11" t="s">
        <v>240</v>
      </c>
      <c r="Q38" s="11" t="s">
        <v>157</v>
      </c>
      <c r="U38" s="11" t="s">
        <v>190</v>
      </c>
      <c r="V38" s="11" t="s">
        <v>100</v>
      </c>
    </row>
    <row r="39" spans="3:22">
      <c r="G39" t="s">
        <v>292</v>
      </c>
      <c r="K39" t="s">
        <v>293</v>
      </c>
      <c r="O39" s="11" t="s">
        <v>218</v>
      </c>
      <c r="Q39" s="11" t="s">
        <v>207</v>
      </c>
      <c r="U39" s="11" t="s">
        <v>87</v>
      </c>
      <c r="V39" s="11" t="s">
        <v>192</v>
      </c>
    </row>
    <row r="40" spans="3:22">
      <c r="G40" t="s">
        <v>223</v>
      </c>
      <c r="K40" t="s">
        <v>294</v>
      </c>
      <c r="O40" s="11" t="s">
        <v>243</v>
      </c>
      <c r="U40" s="11" t="s">
        <v>102</v>
      </c>
      <c r="V40" s="11" t="s">
        <v>44</v>
      </c>
    </row>
    <row r="41" spans="3:22">
      <c r="G41" t="s">
        <v>59</v>
      </c>
      <c r="K41" t="s">
        <v>295</v>
      </c>
      <c r="O41" s="11" t="s">
        <v>235</v>
      </c>
      <c r="U41" s="11" t="s">
        <v>36</v>
      </c>
    </row>
    <row r="42" spans="3:22">
      <c r="G42" t="s">
        <v>184</v>
      </c>
      <c r="K42" t="s">
        <v>296</v>
      </c>
      <c r="O42" s="11" t="s">
        <v>157</v>
      </c>
      <c r="U42" s="11" t="s">
        <v>58</v>
      </c>
    </row>
    <row r="43" spans="3:22">
      <c r="G43" t="s">
        <v>93</v>
      </c>
      <c r="K43" t="s">
        <v>297</v>
      </c>
      <c r="O43" s="11" t="s">
        <v>207</v>
      </c>
      <c r="U43" s="11" t="s">
        <v>250</v>
      </c>
    </row>
    <row r="44" spans="3:22">
      <c r="K44" t="s">
        <v>298</v>
      </c>
      <c r="U44" s="11" t="s">
        <v>208</v>
      </c>
    </row>
    <row r="45" spans="3:22">
      <c r="K45" t="s">
        <v>299</v>
      </c>
      <c r="U45" s="11" t="s">
        <v>251</v>
      </c>
    </row>
    <row r="46" spans="3:22">
      <c r="K46" t="s">
        <v>300</v>
      </c>
      <c r="U46" s="11" t="s">
        <v>159</v>
      </c>
    </row>
    <row r="47" spans="3:22">
      <c r="K47" t="s">
        <v>301</v>
      </c>
      <c r="U47" s="11" t="s">
        <v>25</v>
      </c>
    </row>
    <row r="48" spans="3:22">
      <c r="K48" t="s">
        <v>302</v>
      </c>
      <c r="U48" s="11" t="s">
        <v>222</v>
      </c>
    </row>
    <row r="49" spans="11:21">
      <c r="K49" t="s">
        <v>303</v>
      </c>
      <c r="U49" s="11" t="s">
        <v>216</v>
      </c>
    </row>
    <row r="50" spans="11:21">
      <c r="K50" t="s">
        <v>304</v>
      </c>
      <c r="U50" s="11" t="s">
        <v>225</v>
      </c>
    </row>
    <row r="51" spans="11:21">
      <c r="K51" t="s">
        <v>305</v>
      </c>
      <c r="U51" s="11" t="s">
        <v>104</v>
      </c>
    </row>
    <row r="52" spans="11:21">
      <c r="K52" t="s">
        <v>306</v>
      </c>
      <c r="U52" s="11" t="s">
        <v>105</v>
      </c>
    </row>
    <row r="53" spans="11:21">
      <c r="K53" t="s">
        <v>307</v>
      </c>
      <c r="U53" s="11" t="s">
        <v>308</v>
      </c>
    </row>
    <row r="54" spans="11:21">
      <c r="K54" t="s">
        <v>309</v>
      </c>
      <c r="U54" s="11" t="s">
        <v>203</v>
      </c>
    </row>
    <row r="55" spans="11:21">
      <c r="K55" t="s">
        <v>310</v>
      </c>
      <c r="U55" s="11" t="s">
        <v>106</v>
      </c>
    </row>
    <row r="56" spans="11:21">
      <c r="K56" t="s">
        <v>311</v>
      </c>
      <c r="U56" s="11" t="s">
        <v>103</v>
      </c>
    </row>
    <row r="57" spans="11:21">
      <c r="K57" t="s">
        <v>312</v>
      </c>
      <c r="U57" s="11" t="s">
        <v>94</v>
      </c>
    </row>
    <row r="58" spans="11:21">
      <c r="U58" s="11" t="s">
        <v>279</v>
      </c>
    </row>
    <row r="59" spans="11:21">
      <c r="U59" s="11" t="s">
        <v>255</v>
      </c>
    </row>
    <row r="60" spans="11:21">
      <c r="U60" s="11" t="s">
        <v>240</v>
      </c>
    </row>
    <row r="61" spans="11:21">
      <c r="U61" s="11" t="s">
        <v>313</v>
      </c>
    </row>
    <row r="62" spans="11:21">
      <c r="U62" s="11" t="s">
        <v>218</v>
      </c>
    </row>
    <row r="63" spans="11:21">
      <c r="U63" s="11" t="s">
        <v>107</v>
      </c>
    </row>
    <row r="64" spans="11:21">
      <c r="U64" s="11" t="s">
        <v>197</v>
      </c>
    </row>
    <row r="65" spans="21:21">
      <c r="U65" s="11" t="s">
        <v>235</v>
      </c>
    </row>
    <row r="66" spans="21:21">
      <c r="U66" s="11" t="s">
        <v>282</v>
      </c>
    </row>
    <row r="67" spans="21:21">
      <c r="U67" s="11" t="s">
        <v>157</v>
      </c>
    </row>
    <row r="68" spans="21:21">
      <c r="U68" s="11" t="s">
        <v>51</v>
      </c>
    </row>
    <row r="69" spans="21:21">
      <c r="U69" s="11" t="s">
        <v>314</v>
      </c>
    </row>
    <row r="70" spans="21:21">
      <c r="U70" s="11" t="s">
        <v>315</v>
      </c>
    </row>
    <row r="71" spans="21:21">
      <c r="U71" s="11" t="s">
        <v>316</v>
      </c>
    </row>
    <row r="72" spans="21:21">
      <c r="U72" s="11" t="s">
        <v>84</v>
      </c>
    </row>
    <row r="73" spans="21:21">
      <c r="U73" s="11" t="s">
        <v>44</v>
      </c>
    </row>
  </sheetData>
  <phoneticPr fontId="1" type="noConversion"/>
  <conditionalFormatting sqref="A1">
    <cfRule type="duplicateValues" dxfId="15" priority="8"/>
  </conditionalFormatting>
  <conditionalFormatting sqref="B1">
    <cfRule type="duplicateValues" dxfId="14" priority="7"/>
  </conditionalFormatting>
  <conditionalFormatting sqref="C1">
    <cfRule type="duplicateValues" dxfId="13" priority="6"/>
  </conditionalFormatting>
  <conditionalFormatting sqref="D1">
    <cfRule type="duplicateValues" dxfId="12" priority="5"/>
  </conditionalFormatting>
  <conditionalFormatting sqref="E1">
    <cfRule type="duplicateValues" dxfId="11" priority="4"/>
  </conditionalFormatting>
  <conditionalFormatting sqref="F1">
    <cfRule type="duplicateValues" dxfId="10" priority="2"/>
    <cfRule type="duplicateValues" dxfId="9" priority="3"/>
  </conditionalFormatting>
  <conditionalFormatting sqref="W1">
    <cfRule type="duplicateValues" dxfId="8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ADC1A-8E0E-724F-82E8-81C87BD7A4B3}">
  <dimension ref="A1:W53"/>
  <sheetViews>
    <sheetView tabSelected="1" workbookViewId="0">
      <selection activeCell="C2" sqref="C2:C10"/>
    </sheetView>
  </sheetViews>
  <sheetFormatPr baseColWidth="10" defaultRowHeight="16"/>
  <sheetData>
    <row r="1" spans="1:23" ht="34">
      <c r="A1" s="8" t="s">
        <v>108</v>
      </c>
      <c r="B1" s="9" t="s">
        <v>109</v>
      </c>
      <c r="C1" s="10" t="s">
        <v>110</v>
      </c>
      <c r="D1" s="9" t="s">
        <v>111</v>
      </c>
      <c r="E1" s="10" t="s">
        <v>112</v>
      </c>
      <c r="F1" s="9" t="s">
        <v>113</v>
      </c>
      <c r="G1" s="10" t="s">
        <v>114</v>
      </c>
      <c r="H1" s="9" t="s">
        <v>115</v>
      </c>
      <c r="I1" s="10" t="s">
        <v>116</v>
      </c>
      <c r="J1" s="9" t="s">
        <v>117</v>
      </c>
      <c r="K1" s="10" t="s">
        <v>118</v>
      </c>
      <c r="L1" s="9" t="s">
        <v>119</v>
      </c>
      <c r="M1" s="10" t="s">
        <v>120</v>
      </c>
      <c r="N1" s="9" t="s">
        <v>121</v>
      </c>
      <c r="O1" s="10" t="s">
        <v>122</v>
      </c>
      <c r="P1" s="9" t="s">
        <v>123</v>
      </c>
      <c r="Q1" s="10" t="s">
        <v>124</v>
      </c>
      <c r="R1" s="9" t="s">
        <v>125</v>
      </c>
      <c r="S1" s="10" t="s">
        <v>126</v>
      </c>
      <c r="T1" s="9" t="s">
        <v>127</v>
      </c>
      <c r="U1" s="10" t="s">
        <v>128</v>
      </c>
      <c r="V1" s="9" t="s">
        <v>129</v>
      </c>
      <c r="W1" s="10" t="s">
        <v>130</v>
      </c>
    </row>
    <row r="2" spans="1:23">
      <c r="C2" t="s">
        <v>317</v>
      </c>
      <c r="D2" s="11" t="s">
        <v>318</v>
      </c>
      <c r="F2" s="11" t="s">
        <v>61</v>
      </c>
      <c r="G2" t="s">
        <v>319</v>
      </c>
      <c r="H2" s="11" t="s">
        <v>320</v>
      </c>
      <c r="I2" s="11" t="s">
        <v>156</v>
      </c>
      <c r="J2" t="s">
        <v>46</v>
      </c>
      <c r="K2" t="s">
        <v>321</v>
      </c>
      <c r="L2" s="11" t="s">
        <v>182</v>
      </c>
      <c r="M2" s="11" t="s">
        <v>132</v>
      </c>
      <c r="N2" s="11" t="s">
        <v>320</v>
      </c>
      <c r="O2" s="11" t="s">
        <v>320</v>
      </c>
      <c r="P2" s="11" t="s">
        <v>320</v>
      </c>
      <c r="Q2" s="11" t="s">
        <v>320</v>
      </c>
      <c r="R2" s="11" t="s">
        <v>322</v>
      </c>
      <c r="S2" s="11" t="s">
        <v>131</v>
      </c>
      <c r="T2" s="11" t="s">
        <v>323</v>
      </c>
      <c r="U2" s="11" t="s">
        <v>324</v>
      </c>
      <c r="V2" s="11" t="s">
        <v>320</v>
      </c>
      <c r="W2" s="11" t="s">
        <v>325</v>
      </c>
    </row>
    <row r="3" spans="1:23">
      <c r="C3" t="s">
        <v>326</v>
      </c>
      <c r="D3" s="11" t="s">
        <v>327</v>
      </c>
      <c r="F3" s="11" t="s">
        <v>328</v>
      </c>
      <c r="G3" t="s">
        <v>323</v>
      </c>
      <c r="I3" s="11" t="s">
        <v>163</v>
      </c>
      <c r="J3" t="s">
        <v>320</v>
      </c>
      <c r="K3" t="s">
        <v>329</v>
      </c>
      <c r="L3" s="11" t="s">
        <v>330</v>
      </c>
      <c r="M3" s="11" t="s">
        <v>320</v>
      </c>
      <c r="N3" s="11" t="s">
        <v>331</v>
      </c>
      <c r="O3" s="11" t="s">
        <v>332</v>
      </c>
      <c r="P3" s="11" t="s">
        <v>331</v>
      </c>
      <c r="Q3" s="11" t="s">
        <v>333</v>
      </c>
      <c r="R3" s="11" t="s">
        <v>158</v>
      </c>
      <c r="S3" s="11" t="s">
        <v>334</v>
      </c>
      <c r="T3" s="11" t="s">
        <v>146</v>
      </c>
      <c r="U3" s="11" t="s">
        <v>320</v>
      </c>
      <c r="V3" s="11" t="s">
        <v>61</v>
      </c>
      <c r="W3" s="11" t="s">
        <v>40</v>
      </c>
    </row>
    <row r="4" spans="1:23">
      <c r="C4" t="s">
        <v>323</v>
      </c>
      <c r="D4" s="11" t="s">
        <v>131</v>
      </c>
      <c r="F4" s="11" t="s">
        <v>192</v>
      </c>
      <c r="G4" t="s">
        <v>139</v>
      </c>
      <c r="I4" s="11" t="s">
        <v>155</v>
      </c>
      <c r="J4" t="s">
        <v>335</v>
      </c>
      <c r="K4" t="s">
        <v>336</v>
      </c>
      <c r="L4" s="11" t="s">
        <v>335</v>
      </c>
      <c r="M4" s="11" t="s">
        <v>337</v>
      </c>
      <c r="N4" s="11" t="s">
        <v>338</v>
      </c>
      <c r="O4" s="11" t="s">
        <v>337</v>
      </c>
      <c r="Q4" s="11" t="s">
        <v>339</v>
      </c>
      <c r="R4" s="11" t="s">
        <v>40</v>
      </c>
      <c r="S4" s="11" t="s">
        <v>328</v>
      </c>
      <c r="T4" s="11" t="s">
        <v>155</v>
      </c>
      <c r="U4" s="11" t="s">
        <v>158</v>
      </c>
      <c r="V4" s="11" t="s">
        <v>40</v>
      </c>
      <c r="W4" s="11" t="s">
        <v>144</v>
      </c>
    </row>
    <row r="5" spans="1:23">
      <c r="C5" t="s">
        <v>320</v>
      </c>
      <c r="D5" s="11" t="s">
        <v>332</v>
      </c>
      <c r="F5" s="11" t="s">
        <v>340</v>
      </c>
      <c r="G5" t="s">
        <v>182</v>
      </c>
      <c r="I5" s="11" t="s">
        <v>169</v>
      </c>
      <c r="J5" t="s">
        <v>330</v>
      </c>
      <c r="K5" t="s">
        <v>341</v>
      </c>
      <c r="L5" s="11" t="s">
        <v>340</v>
      </c>
      <c r="M5" s="11" t="s">
        <v>340</v>
      </c>
      <c r="O5" s="11" t="s">
        <v>331</v>
      </c>
      <c r="Q5" s="11" t="s">
        <v>342</v>
      </c>
      <c r="R5" s="11" t="s">
        <v>181</v>
      </c>
      <c r="S5" s="11" t="s">
        <v>237</v>
      </c>
      <c r="T5" s="11" t="s">
        <v>343</v>
      </c>
      <c r="U5" s="11" t="s">
        <v>344</v>
      </c>
      <c r="V5" s="11" t="s">
        <v>137</v>
      </c>
      <c r="W5" s="11" t="s">
        <v>345</v>
      </c>
    </row>
    <row r="6" spans="1:23">
      <c r="C6" t="s">
        <v>319</v>
      </c>
      <c r="D6" s="11" t="s">
        <v>338</v>
      </c>
      <c r="F6" s="11" t="s">
        <v>320</v>
      </c>
      <c r="G6" t="s">
        <v>340</v>
      </c>
      <c r="I6" s="11" t="s">
        <v>34</v>
      </c>
      <c r="J6" t="s">
        <v>331</v>
      </c>
      <c r="K6" t="s">
        <v>346</v>
      </c>
      <c r="L6" s="11" t="s">
        <v>320</v>
      </c>
      <c r="M6" s="11" t="s">
        <v>335</v>
      </c>
      <c r="Q6" s="11" t="s">
        <v>347</v>
      </c>
      <c r="R6" s="11" t="s">
        <v>155</v>
      </c>
      <c r="S6" s="11" t="s">
        <v>158</v>
      </c>
      <c r="T6" s="11" t="s">
        <v>67</v>
      </c>
      <c r="U6" s="11" t="s">
        <v>348</v>
      </c>
      <c r="V6" s="11" t="s">
        <v>182</v>
      </c>
      <c r="W6" s="11" t="s">
        <v>344</v>
      </c>
    </row>
    <row r="7" spans="1:23">
      <c r="C7" t="s">
        <v>333</v>
      </c>
      <c r="D7" s="11" t="s">
        <v>337</v>
      </c>
      <c r="I7" s="11" t="s">
        <v>38</v>
      </c>
      <c r="J7" t="s">
        <v>337</v>
      </c>
      <c r="K7" t="s">
        <v>349</v>
      </c>
      <c r="M7" s="11" t="s">
        <v>330</v>
      </c>
      <c r="Q7" s="11" t="s">
        <v>328</v>
      </c>
      <c r="R7" s="11" t="s">
        <v>134</v>
      </c>
      <c r="S7" s="11" t="s">
        <v>350</v>
      </c>
      <c r="T7" s="11" t="s">
        <v>351</v>
      </c>
      <c r="U7" s="11" t="s">
        <v>352</v>
      </c>
      <c r="V7" s="11" t="s">
        <v>148</v>
      </c>
      <c r="W7" s="11" t="s">
        <v>184</v>
      </c>
    </row>
    <row r="8" spans="1:23">
      <c r="C8" t="s">
        <v>40</v>
      </c>
      <c r="D8" s="11" t="s">
        <v>328</v>
      </c>
      <c r="I8" s="11" t="s">
        <v>179</v>
      </c>
      <c r="J8" t="s">
        <v>340</v>
      </c>
      <c r="K8" t="s">
        <v>353</v>
      </c>
      <c r="M8" s="11" t="s">
        <v>40</v>
      </c>
      <c r="Q8" s="11" t="s">
        <v>36</v>
      </c>
      <c r="R8" s="11" t="s">
        <v>169</v>
      </c>
      <c r="S8" s="11" t="s">
        <v>137</v>
      </c>
      <c r="T8" s="11" t="s">
        <v>354</v>
      </c>
      <c r="U8" s="11" t="s">
        <v>339</v>
      </c>
      <c r="V8" s="11" t="s">
        <v>340</v>
      </c>
      <c r="W8" s="11" t="s">
        <v>355</v>
      </c>
    </row>
    <row r="9" spans="1:23">
      <c r="C9" t="s">
        <v>331</v>
      </c>
      <c r="D9" s="11" t="s">
        <v>340</v>
      </c>
      <c r="I9" s="11" t="s">
        <v>199</v>
      </c>
      <c r="J9" t="s">
        <v>328</v>
      </c>
      <c r="M9" s="11" t="s">
        <v>182</v>
      </c>
      <c r="Q9" s="11" t="s">
        <v>356</v>
      </c>
      <c r="R9" s="11" t="s">
        <v>253</v>
      </c>
      <c r="S9" s="11" t="s">
        <v>347</v>
      </c>
      <c r="T9" s="11" t="s">
        <v>167</v>
      </c>
      <c r="U9" s="11" t="s">
        <v>357</v>
      </c>
      <c r="V9" s="11" t="s">
        <v>358</v>
      </c>
      <c r="W9" s="11" t="s">
        <v>153</v>
      </c>
    </row>
    <row r="10" spans="1:23">
      <c r="C10" t="s">
        <v>328</v>
      </c>
      <c r="D10" s="11" t="s">
        <v>320</v>
      </c>
      <c r="I10" s="11" t="s">
        <v>53</v>
      </c>
      <c r="Q10" s="11" t="s">
        <v>237</v>
      </c>
      <c r="R10" s="11" t="s">
        <v>151</v>
      </c>
      <c r="S10" s="11" t="s">
        <v>356</v>
      </c>
      <c r="T10" s="11" t="s">
        <v>253</v>
      </c>
      <c r="U10" s="11" t="s">
        <v>88</v>
      </c>
      <c r="V10" s="11" t="s">
        <v>337</v>
      </c>
      <c r="W10" s="11" t="s">
        <v>359</v>
      </c>
    </row>
    <row r="11" spans="1:23">
      <c r="D11" s="11" t="s">
        <v>46</v>
      </c>
      <c r="I11" s="11" t="s">
        <v>171</v>
      </c>
      <c r="Q11" s="11" t="s">
        <v>331</v>
      </c>
      <c r="R11" s="11" t="s">
        <v>208</v>
      </c>
      <c r="S11" s="11" t="s">
        <v>360</v>
      </c>
      <c r="T11" s="11" t="s">
        <v>361</v>
      </c>
      <c r="U11" s="11" t="s">
        <v>340</v>
      </c>
      <c r="V11" s="11" t="s">
        <v>347</v>
      </c>
      <c r="W11" s="11" t="s">
        <v>348</v>
      </c>
    </row>
    <row r="12" spans="1:23">
      <c r="D12" s="11" t="s">
        <v>182</v>
      </c>
      <c r="I12" s="11" t="s">
        <v>225</v>
      </c>
      <c r="Q12" s="11" t="s">
        <v>44</v>
      </c>
      <c r="R12" s="11" t="s">
        <v>159</v>
      </c>
      <c r="S12" s="11" t="s">
        <v>331</v>
      </c>
      <c r="T12" s="11" t="s">
        <v>362</v>
      </c>
      <c r="U12" s="11" t="s">
        <v>347</v>
      </c>
      <c r="V12" s="11" t="s">
        <v>151</v>
      </c>
      <c r="W12" s="11" t="s">
        <v>352</v>
      </c>
    </row>
    <row r="13" spans="1:23">
      <c r="I13" s="11" t="s">
        <v>159</v>
      </c>
      <c r="R13" s="11" t="s">
        <v>363</v>
      </c>
      <c r="S13" s="11" t="s">
        <v>340</v>
      </c>
      <c r="T13" s="11" t="s">
        <v>328</v>
      </c>
      <c r="U13" s="11" t="s">
        <v>328</v>
      </c>
      <c r="V13" s="11" t="s">
        <v>328</v>
      </c>
      <c r="W13" s="11" t="s">
        <v>182</v>
      </c>
    </row>
    <row r="14" spans="1:23">
      <c r="I14" s="11" t="s">
        <v>219</v>
      </c>
      <c r="R14" s="11" t="s">
        <v>173</v>
      </c>
      <c r="S14" s="11" t="s">
        <v>320</v>
      </c>
      <c r="T14" s="11" t="s">
        <v>208</v>
      </c>
      <c r="U14" s="11" t="s">
        <v>330</v>
      </c>
      <c r="V14" s="11" t="s">
        <v>356</v>
      </c>
      <c r="W14" s="11" t="s">
        <v>339</v>
      </c>
    </row>
    <row r="15" spans="1:23">
      <c r="R15" s="11" t="s">
        <v>319</v>
      </c>
      <c r="T15" s="11" t="s">
        <v>232</v>
      </c>
      <c r="U15" s="11" t="s">
        <v>356</v>
      </c>
      <c r="V15" s="11" t="s">
        <v>335</v>
      </c>
      <c r="W15" s="11" t="s">
        <v>215</v>
      </c>
    </row>
    <row r="16" spans="1:23">
      <c r="R16" s="11" t="s">
        <v>364</v>
      </c>
      <c r="T16" s="11" t="s">
        <v>206</v>
      </c>
      <c r="U16" s="11" t="s">
        <v>335</v>
      </c>
      <c r="V16" s="11" t="s">
        <v>132</v>
      </c>
      <c r="W16" s="11" t="s">
        <v>228</v>
      </c>
    </row>
    <row r="17" spans="18:23">
      <c r="R17" s="11" t="s">
        <v>313</v>
      </c>
      <c r="T17" s="11" t="s">
        <v>331</v>
      </c>
      <c r="U17" s="11" t="s">
        <v>259</v>
      </c>
      <c r="V17" s="11" t="s">
        <v>267</v>
      </c>
      <c r="W17" s="11" t="s">
        <v>365</v>
      </c>
    </row>
    <row r="18" spans="18:23">
      <c r="R18" s="11" t="s">
        <v>331</v>
      </c>
      <c r="T18" s="11" t="s">
        <v>366</v>
      </c>
      <c r="U18" s="11" t="s">
        <v>136</v>
      </c>
      <c r="V18" s="11" t="s">
        <v>367</v>
      </c>
      <c r="W18" s="11" t="s">
        <v>265</v>
      </c>
    </row>
    <row r="19" spans="18:23">
      <c r="R19" s="11" t="s">
        <v>166</v>
      </c>
      <c r="T19" s="11" t="s">
        <v>368</v>
      </c>
      <c r="U19" s="11" t="s">
        <v>131</v>
      </c>
      <c r="V19" s="11" t="s">
        <v>350</v>
      </c>
      <c r="W19" s="11" t="s">
        <v>148</v>
      </c>
    </row>
    <row r="20" spans="18:23">
      <c r="R20" s="11" t="s">
        <v>43</v>
      </c>
      <c r="U20" s="11" t="s">
        <v>237</v>
      </c>
      <c r="V20" s="11" t="s">
        <v>331</v>
      </c>
      <c r="W20" s="11" t="s">
        <v>340</v>
      </c>
    </row>
    <row r="21" spans="18:23">
      <c r="U21" s="11" t="s">
        <v>331</v>
      </c>
      <c r="V21" s="11" t="s">
        <v>369</v>
      </c>
      <c r="W21" s="11" t="s">
        <v>370</v>
      </c>
    </row>
    <row r="22" spans="18:23">
      <c r="U22" s="11" t="s">
        <v>72</v>
      </c>
      <c r="V22" s="11" t="s">
        <v>371</v>
      </c>
      <c r="W22" s="11" t="s">
        <v>194</v>
      </c>
    </row>
    <row r="23" spans="18:23">
      <c r="U23" s="11" t="s">
        <v>196</v>
      </c>
      <c r="W23" s="11" t="s">
        <v>358</v>
      </c>
    </row>
    <row r="24" spans="18:23">
      <c r="U24" s="11" t="s">
        <v>372</v>
      </c>
      <c r="W24" s="11" t="s">
        <v>152</v>
      </c>
    </row>
    <row r="25" spans="18:23">
      <c r="W25" s="11" t="s">
        <v>337</v>
      </c>
    </row>
    <row r="26" spans="18:23">
      <c r="W26" s="11" t="s">
        <v>245</v>
      </c>
    </row>
    <row r="27" spans="18:23">
      <c r="W27" s="11" t="s">
        <v>373</v>
      </c>
    </row>
    <row r="28" spans="18:23">
      <c r="W28" s="11" t="s">
        <v>347</v>
      </c>
    </row>
    <row r="29" spans="18:23">
      <c r="W29" s="11" t="s">
        <v>328</v>
      </c>
    </row>
    <row r="30" spans="18:23">
      <c r="W30" s="11" t="s">
        <v>374</v>
      </c>
    </row>
    <row r="31" spans="18:23">
      <c r="W31" s="11" t="s">
        <v>208</v>
      </c>
    </row>
    <row r="32" spans="18:23">
      <c r="W32" s="11" t="s">
        <v>159</v>
      </c>
    </row>
    <row r="33" spans="23:23">
      <c r="W33" s="11" t="s">
        <v>375</v>
      </c>
    </row>
    <row r="34" spans="23:23">
      <c r="W34" s="11" t="s">
        <v>185</v>
      </c>
    </row>
    <row r="35" spans="23:23">
      <c r="W35" s="11" t="s">
        <v>335</v>
      </c>
    </row>
    <row r="36" spans="23:23">
      <c r="W36" s="11" t="s">
        <v>156</v>
      </c>
    </row>
    <row r="37" spans="23:23">
      <c r="W37" s="11" t="s">
        <v>259</v>
      </c>
    </row>
    <row r="38" spans="23:23">
      <c r="W38" s="11" t="s">
        <v>132</v>
      </c>
    </row>
    <row r="39" spans="23:23">
      <c r="W39" s="11" t="s">
        <v>376</v>
      </c>
    </row>
    <row r="40" spans="23:23">
      <c r="W40" s="11" t="s">
        <v>377</v>
      </c>
    </row>
    <row r="41" spans="23:23">
      <c r="W41" s="11" t="s">
        <v>378</v>
      </c>
    </row>
    <row r="42" spans="23:23">
      <c r="W42" s="11" t="s">
        <v>79</v>
      </c>
    </row>
    <row r="43" spans="23:23">
      <c r="W43" s="11" t="s">
        <v>237</v>
      </c>
    </row>
    <row r="44" spans="23:23">
      <c r="W44" s="11" t="s">
        <v>313</v>
      </c>
    </row>
    <row r="45" spans="23:23">
      <c r="W45" s="11" t="s">
        <v>46</v>
      </c>
    </row>
    <row r="46" spans="23:23">
      <c r="W46" s="11" t="s">
        <v>331</v>
      </c>
    </row>
    <row r="47" spans="23:23">
      <c r="W47" s="11" t="s">
        <v>243</v>
      </c>
    </row>
    <row r="48" spans="23:23">
      <c r="W48" s="11" t="s">
        <v>338</v>
      </c>
    </row>
    <row r="49" spans="23:23">
      <c r="W49" s="11" t="s">
        <v>379</v>
      </c>
    </row>
    <row r="50" spans="23:23">
      <c r="W50" s="11" t="s">
        <v>100</v>
      </c>
    </row>
    <row r="51" spans="23:23">
      <c r="W51" s="11" t="s">
        <v>196</v>
      </c>
    </row>
    <row r="52" spans="23:23">
      <c r="W52" s="11" t="s">
        <v>207</v>
      </c>
    </row>
    <row r="53" spans="23:23">
      <c r="W53" s="11" t="s">
        <v>172</v>
      </c>
    </row>
  </sheetData>
  <phoneticPr fontId="1" type="noConversion"/>
  <conditionalFormatting sqref="A1">
    <cfRule type="duplicateValues" dxfId="7" priority="8"/>
  </conditionalFormatting>
  <conditionalFormatting sqref="B1">
    <cfRule type="duplicateValues" dxfId="6" priority="7"/>
  </conditionalFormatting>
  <conditionalFormatting sqref="C1">
    <cfRule type="duplicateValues" dxfId="5" priority="6"/>
  </conditionalFormatting>
  <conditionalFormatting sqref="D1">
    <cfRule type="duplicateValues" dxfId="4" priority="5"/>
  </conditionalFormatting>
  <conditionalFormatting sqref="E1">
    <cfRule type="duplicateValues" dxfId="3" priority="4"/>
  </conditionalFormatting>
  <conditionalFormatting sqref="F1">
    <cfRule type="duplicateValues" dxfId="2" priority="2"/>
    <cfRule type="duplicateValues" dxfId="1" priority="3"/>
  </conditionalFormatting>
  <conditionalFormatting sqref="W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asp-1 GSDMD Up</vt:lpstr>
      <vt:lpstr>casp-1 GSDMD down</vt:lpstr>
      <vt:lpstr>Casp-4 GSDMD up</vt:lpstr>
      <vt:lpstr>Casp-4 GSDMS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qe</dc:creator>
  <cp:lastModifiedBy>mqe</cp:lastModifiedBy>
  <dcterms:created xsi:type="dcterms:W3CDTF">2020-11-01T12:51:03Z</dcterms:created>
  <dcterms:modified xsi:type="dcterms:W3CDTF">2021-03-26T15:32:33Z</dcterms:modified>
</cp:coreProperties>
</file>